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C:\Users\rvoigt\Dropbox\PTSD Project\"/>
    </mc:Choice>
  </mc:AlternateContent>
  <xr:revisionPtr revIDLastSave="0" documentId="8_{45FC5FD4-0617-4331-9DCC-C5902A62B3F6}" xr6:coauthVersionLast="43" xr6:coauthVersionMax="43" xr10:uidLastSave="{00000000-0000-0000-0000-000000000000}"/>
  <bookViews>
    <workbookView xWindow="28680" yWindow="180" windowWidth="25440" windowHeight="15390" xr2:uid="{F3BA2196-07D3-403A-9985-797EFE494FBC}"/>
  </bookViews>
  <sheets>
    <sheet name="Prebiotic Taxa" sheetId="1" r:id="rId1"/>
    <sheet name="Placebo Taxa" sheetId="2" r:id="rId2"/>
    <sheet name="Sex Baseline Taxa" sheetId="12" r:id="rId3"/>
    <sheet name="Prebiotic Females Taxa" sheetId="3" r:id="rId4"/>
    <sheet name="Placebo Female Taxa" sheetId="5" r:id="rId5"/>
    <sheet name="Prebiotic Male Taxa" sheetId="4" r:id="rId6"/>
    <sheet name="Placebo Male Taxa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6" uniqueCount="84">
  <si>
    <t>d__Bacteria.p__Actinobacteriota.c__Actinobacteria.o__Bifidobacteriales.f__Bifidobacteriaceae.g__Bifidobacterium</t>
  </si>
  <si>
    <t>d__Bacteria.p__Firmicutes.c__Clostridia.o__Oscillospirales.f__Ruminococcaceae.g__Incertae_Sedis</t>
  </si>
  <si>
    <t>d__Bacteria.p__Firmicutes.c__Clostridia.o__Lachnospirales.f__Lachnospiraceae.g__Fusicatenibacter</t>
  </si>
  <si>
    <t>d__Bacteria.p__Bacteroidota.c__Bacteroidia.o__Bacteroidales.f__Tannerellaceae.g__Parabacteroides</t>
  </si>
  <si>
    <t>d__Bacteria.p__Firmicutes.c__Clostridia.o__Lachnospirales.f__Lachnospiraceae.g__Blautia</t>
  </si>
  <si>
    <t>d__Bacteria.p__Firmicutes.c__Clostridia.o__Lachnospirales.f__Lachnospiraceae.g__Lachnoclostridium</t>
  </si>
  <si>
    <t>d__Bacteria.p__Firmicutes.c__Clostridia.o__Oscillospirales.f__Oscillospiraceae.g__Flavonifractor</t>
  </si>
  <si>
    <t>d__Bacteria.p__Firmicutes.c__Clostridia.o__Lachnospirales.f__Lachnospiraceae.g__.Ruminococcus._torques_group</t>
  </si>
  <si>
    <t>d__Bacteria.p__Firmicutes.c__Clostridia.o__Lachnospirales.f__Lachnospiraceae.g__Tyzzerella</t>
  </si>
  <si>
    <t>p-value</t>
  </si>
  <si>
    <t>q-value</t>
  </si>
  <si>
    <t>Genus Taxonomic Level</t>
  </si>
  <si>
    <t>Log2FC to Baseline</t>
  </si>
  <si>
    <t>d__Bacteria.p__Firmicutes.c__Clostridia.o__Oscillospirales.f__Ruminococcaceae.g__Faecalibacterium</t>
  </si>
  <si>
    <t>d__Bacteria.p__Firmicutes.c__Clostridia.o__Lachnospirales.f__Lachnospiraceae.g__Coprococcus</t>
  </si>
  <si>
    <t>d__Bacteria.p__Firmicutes.c__Clostridia.o__Lachnospirales.f__Lachnospiraceae.g__Roseburia</t>
  </si>
  <si>
    <t>d__Bacteria.p__Firmicutes.c__Clostridia.o__Oscillospirales.f__Ruminococcaceae.g__Subdoligranulum</t>
  </si>
  <si>
    <t>d__Bacteria.p__Firmicutes.c__Bacilli.o__Lactobacillales.f__Streptococcaceae.g__Streptococcus</t>
  </si>
  <si>
    <t>d__Bacteria.p__Firmicutes.c__Clostridia.o__Monoglobales.f__Monoglobaceae.g__Monoglobus</t>
  </si>
  <si>
    <t>d__Bacteria.p__Firmicutes.c__Clostridia.o__Lachnospirales.f__Lachnospiraceae.g__Lachnospiraceae_UCG.001</t>
  </si>
  <si>
    <t>d__Bacteria.p__Firmicutes.c__Clostridia.o__Lachnospirales.f__Lachnospiraceae.g__Unclassified</t>
  </si>
  <si>
    <t>d__Bacteria.p__Firmicutes.c__Clostridia.o__Lachnospirales.f__Lachnospiraceae.g__ Unclassified</t>
  </si>
  <si>
    <t>d__Bacteria.p__Firmicutes.c__Clostridia.o__Oscillospirales.f__Oscillospiraceae.g__Unclassified</t>
  </si>
  <si>
    <t>Log2FC to 2-Wk</t>
  </si>
  <si>
    <t>d__Bacteria.p__Firmicutes.c__Bacilli.o__Erysipelotrichales.f__Erysipelotrichaceae.g__Holdemanella</t>
  </si>
  <si>
    <t>d__Bacteria.p__Firmicutes.c__Clostridia.o__Oscillospirales.f__Butyricicoccaceae.g__Butyricicoccus</t>
  </si>
  <si>
    <t>d__Bacteria.p__Proteobacteria.c__Alphaproteobacteria.o__Rhodospirillales.f__uncultured.g__uncultured</t>
  </si>
  <si>
    <t>d__Bacteria.p__Proteobacteria.c__Gammaproteobacteria.o__Enterobacterales.f__Enterobacteriaceae.g__Unclassified</t>
  </si>
  <si>
    <t>d__Bacteria.p__Bacteroidota.c__Bacteroidia.o__Bacteroidales.f__Bacteroidaceae.g__Bacteroides</t>
  </si>
  <si>
    <t>d__Bacteria.p__Bacteroidota.c__Bacteroidia.o__Bacteroidales.f__Barnesiellaceae.g__Barnesiella</t>
  </si>
  <si>
    <t>d__Bacteria.p__Firmicutes.c__Clostridia.o__Oscillospirales.f__Oscillospiraceae.g__UCG.002</t>
  </si>
  <si>
    <t>d__Bacteria.p__Firmicutes.c__Clostridia.o__Oscillospirales.f__Oscillospiraceae.g__UCG.005</t>
  </si>
  <si>
    <t>d__Bacteria.p__Firmicutes.c__Clostridia.o__Lachnospirales.f__Lachnospiraceae.g__Dorea</t>
  </si>
  <si>
    <t>d__Bacteria.p__Firmicutes.c__Clostridia.o__Lachnospirales.f__Lachnospiraceae.g__CAG.56</t>
  </si>
  <si>
    <t>d__Bacteria.p__Proteobacteria.c__Gammaproteobacteria.o__Burkholderiales.f__Sutterellaceae.g__Parasutterella</t>
  </si>
  <si>
    <t>d__Bacteria.p__Firmicutes.c__Clostridia.o__Oscillospirales.f__Oscillospiraceae.g__uncultured</t>
  </si>
  <si>
    <t>d__Bacteria.p__Firmicutes.c__Clostridia.o__Oscillospirales.f__.Eubacterium._coprostanoligenes_group.g__.Eubacterium._coprostanoligenes_group</t>
  </si>
  <si>
    <t>d__Bacteria.p__Firmicutes.c__Bacilli.o__Erysipelotrichales.f__Erysipelatoclostridiaceae.g__Erysipelotrichaceae_UCG.003</t>
  </si>
  <si>
    <t>d__Bacteria.p__Firmicutes.c__Clostridia.o__Clostridiales.f__Clostridiaceae.g__Clostridium_sensu_stricto_1</t>
  </si>
  <si>
    <t>d__Bacteria.p__Proteobacteria.c__Gammaproteobacteria.o__Burkholderiales.f__Sutterellaceae.g__Sutterella</t>
  </si>
  <si>
    <t>d__Bacteria.p__Firmicutes.c__Clostridia.o__Lachnospirales.f__Lachnospiraceae.g__Anaerostipes</t>
  </si>
  <si>
    <t>d__Bacteria.p__Firmicutes.c__Clostridia.o__Peptostreptococcales.Tissierellales.f__Peptostreptococcaceae.g__Romboutsia</t>
  </si>
  <si>
    <t>d__Bacteria.p__Firmicutes.c__Negativicutes.o__Acidaminococcales.f__Acidaminococcaceae.g__Phascolarctobacterium</t>
  </si>
  <si>
    <t>d__Bacteria.p__Desulfobacterota.c__Desulfovibrionia.o__Desulfovibrionales.f__Desulfovibrionaceae.g__Bilophila</t>
  </si>
  <si>
    <t>d__Bacteria.p__Firmicutes.c__Clostridia.o__Christensenellales.f__Christensenellaceae.g__Christensenellaceae_R.7_group</t>
  </si>
  <si>
    <t>d__Bacteria.p__Firmicutes.c__Clostridia.o__Oscillospirales.f__Oscillospiraceae.g__NK4A214_group</t>
  </si>
  <si>
    <t>d__Bacteria.p__Verrucomicrobiota.c__Verrucomicrobiae.o__Verrucomicrobiales.f__Akkermansiaceae.g__Akkermansia</t>
  </si>
  <si>
    <t>-</t>
  </si>
  <si>
    <t>No Signficant Differences</t>
  </si>
  <si>
    <t>Phylum Taxonomic Level</t>
  </si>
  <si>
    <t>No Significant Differences</t>
  </si>
  <si>
    <t>Firmicutes</t>
  </si>
  <si>
    <t>Log2FC to 2WK</t>
  </si>
  <si>
    <t>Actinobacteriota</t>
  </si>
  <si>
    <t>Bacteroidota</t>
  </si>
  <si>
    <t>Verrucomicrobiota</t>
  </si>
  <si>
    <t>Supplementary Data Sheet 2. Significant Differentially Abundant Genera and Phyla between PTSD Subjects on Prebiotic Intervention Across Time</t>
  </si>
  <si>
    <t>Supplementary Data Sheet 2. Significant Differentially Abundant Genera and Phyla between PTSD Subjects on Placebo Intervention Across Time</t>
  </si>
  <si>
    <t>Supplementary Data Sheet 2. Significant Differentially Abundant Genera and Phyla between PTSD Female Subjects on Prebiotic Intervention Across Time</t>
  </si>
  <si>
    <t>Supplementary Data Sheet 2. Significant Differentially Abundant Genera and Phyla between PTSD Female Subjects on Placebo Intervention Across Time</t>
  </si>
  <si>
    <t>Supplementary Data Sheet 2. Significant Differentially Abundant Genera and Phyla between PTSD Male Subjects on Prebiotic Intervention Across Time</t>
  </si>
  <si>
    <t>Supplementary Data Sheet 2. Significant Differentially Abundant Genera and Phyla between PTSD Male Subjects on Placebo Intervention Across Time</t>
  </si>
  <si>
    <t>Log2FC to Female</t>
  </si>
  <si>
    <t>d__Bacteria;p__Firmicutes;c__Negativicutes;o__Acidaminococcales;f__Acidaminococcaceae;g__Phascolarctobacterium</t>
  </si>
  <si>
    <t>d__Bacteria;p__Firmicutes;c__Clostridia;o__Lachnospirales;f__Lachnospiraceae;g__Anaerostipes</t>
  </si>
  <si>
    <t>d__Bacteria;p__Bacteroidota;c__Bacteroidia;o__Bacteroidales;f__Prevotellaceae;g__Alloprevotella</t>
  </si>
  <si>
    <t>d__Bacteria;p__Proteobacteria;c__Gammaproteobacteria;o__Burkholderiales;f__Sutterellaceae;g__Sutterella</t>
  </si>
  <si>
    <t>d__Bacteria;p__Firmicutes;c__Clostridia;o__Oscillospirales;f__Oscillospiraceae;g__Unclassified</t>
  </si>
  <si>
    <t>d__Bacteria;p__Firmicutes;c__Clostridia;o__Oscillospirales;f__Ruminococcaceae;g__Incertae_Sedis</t>
  </si>
  <si>
    <t>d__Bacteria;p__Proteobacteria;c__Gammaproteobacteria;o__Burkholderiales;f__Sutterellaceae;g__Parasutterella</t>
  </si>
  <si>
    <t>d__Bacteria;p__Firmicutes;c__Clostridia;o__Lachnospirales;f__Lachnospiraceae;g__Dorea</t>
  </si>
  <si>
    <t>Prebiotic Baseline Absolute Abundance Mean Count</t>
  </si>
  <si>
    <t>Prebiotic 2-WK Absolute Abundance Mean Count</t>
  </si>
  <si>
    <t>Prebiotic 12-WK Absolute Abundance Mean Count</t>
  </si>
  <si>
    <t>Placebo Baseline Absolute Abundance Mean Count</t>
  </si>
  <si>
    <t>Placebo 2-WK Absolute Abundance Mean Count</t>
  </si>
  <si>
    <t>Placebo 12-WK Absolute Abundance Mean Count</t>
  </si>
  <si>
    <t>Female Baseline Absolute Abundance Mean Count</t>
  </si>
  <si>
    <t>Male Baseline Absolute Abundance Mean Count</t>
  </si>
  <si>
    <t>Supplementary Data Sheet 2. Significant Differentially Abundant Genera and Phyla between PTSD Subject Sex Groups at Baseline.</t>
  </si>
  <si>
    <t>Genera (filtered by relative abundances &gt; 0.1%) were log ratio transformed to detect differential abundance changes using the Wilcoxon Signed Rank paired t-test to generate p-values and corrected for multiple comparisons using the Benjamini-Hochberg method (q-value). *Significance: p-value &lt; 0.05; q-value &lt; 0.05. Log2FC = Log 2 Fold Change of Absolute Abundance Mean Count. Wk = Week. Males and Females combined.</t>
  </si>
  <si>
    <t>Genera (filtered by relative abundances &gt; 0.1%) were log ratio transformed to detect differential abundance changes using the Wilcoxon Signed Rank paired t-test to generate p-values and corrected for multiple comparisons using the Benjamini-Hochberg method (q-value). *Significance: p-value &lt; 0.05; q-value &lt; 0.05. Log2FC = Log 2 Fold Change of Absolute Sequence Mean Count. Wk = Week. Males and Females combined.</t>
  </si>
  <si>
    <t>Genera (filtered by relative abundances &gt; 0.1%) were log ratio transformed to detect differential abundance changes using the centered log-ratio with Kruskal-Wallis (CLR-KW) to generate p-values and corrected for multiple comparisons using the Benjamini-Hochberg method (q-value). *Significance: p-value &lt; 0.05; q-value &lt; 0.05. Log2FC = Log 2 Fold Change of Absolute Sequence Mean Count.</t>
  </si>
  <si>
    <t>Genera (filtered by relative abundances &gt; 0.1%) were log ratio transformed to detect differential abundance changes using the Wilcoxon Signed Rank paired t-test to generate p-values and corrected for multiple comparisons using the Benjamini-Hochberg method (q-value). *Significance: p-value &lt; 0.05; q-value &lt; 0.05. Log2FC = Log 2 Fold Change of Absolute Sequence Mean Count. Wk = Wee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3" fillId="0" borderId="1" xfId="0" applyFont="1" applyBorder="1"/>
    <xf numFmtId="164" fontId="2" fillId="2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0" xfId="0" applyNumberFormat="1" applyFont="1"/>
    <xf numFmtId="2" fontId="1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top" wrapText="1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BFD92-4B8C-45C4-9577-74D3EB3E8697}">
  <dimension ref="A1:M39"/>
  <sheetViews>
    <sheetView tabSelected="1" workbookViewId="0">
      <selection activeCell="G5" sqref="G5"/>
    </sheetView>
  </sheetViews>
  <sheetFormatPr defaultColWidth="9.125" defaultRowHeight="15.75"/>
  <cols>
    <col min="1" max="1" width="113.25" style="1" bestFit="1" customWidth="1"/>
    <col min="2" max="2" width="12.375" style="2" customWidth="1"/>
    <col min="3" max="3" width="23.375" style="2" customWidth="1"/>
    <col min="4" max="4" width="22.75" style="2" customWidth="1"/>
    <col min="5" max="5" width="9.125" style="1"/>
    <col min="6" max="6" width="11" style="1" customWidth="1"/>
    <col min="7" max="7" width="9.125" style="1"/>
    <col min="8" max="8" width="26.625" style="1" bestFit="1" customWidth="1"/>
    <col min="9" max="9" width="20.25" style="1" bestFit="1" customWidth="1"/>
    <col min="10" max="10" width="22.625" style="1" customWidth="1"/>
    <col min="11" max="11" width="23.125" style="1" customWidth="1"/>
    <col min="12" max="13" width="8" style="1" bestFit="1" customWidth="1"/>
    <col min="14" max="16384" width="9.125" style="1"/>
  </cols>
  <sheetData>
    <row r="1" spans="1:13">
      <c r="A1" s="14" t="s">
        <v>56</v>
      </c>
      <c r="B1" s="14"/>
      <c r="C1" s="14"/>
      <c r="D1" s="14"/>
      <c r="E1" s="14"/>
      <c r="F1" s="14"/>
    </row>
    <row r="2" spans="1:13">
      <c r="A2" s="15" t="s">
        <v>11</v>
      </c>
      <c r="B2" s="16" t="s">
        <v>12</v>
      </c>
      <c r="C2" s="17" t="s">
        <v>71</v>
      </c>
      <c r="D2" s="17" t="s">
        <v>72</v>
      </c>
      <c r="E2" s="15" t="s">
        <v>9</v>
      </c>
      <c r="F2" s="15" t="s">
        <v>10</v>
      </c>
      <c r="H2" s="15" t="s">
        <v>49</v>
      </c>
      <c r="I2" s="16" t="s">
        <v>12</v>
      </c>
      <c r="J2" s="17" t="s">
        <v>71</v>
      </c>
      <c r="K2" s="17" t="s">
        <v>72</v>
      </c>
      <c r="L2" s="15" t="s">
        <v>9</v>
      </c>
      <c r="M2" s="15" t="s">
        <v>10</v>
      </c>
    </row>
    <row r="3" spans="1:13" ht="27.75" customHeight="1">
      <c r="A3" s="15"/>
      <c r="B3" s="16"/>
      <c r="C3" s="18"/>
      <c r="D3" s="18"/>
      <c r="E3" s="15"/>
      <c r="F3" s="15"/>
      <c r="H3" s="15"/>
      <c r="I3" s="16"/>
      <c r="J3" s="18"/>
      <c r="K3" s="18"/>
      <c r="L3" s="15"/>
      <c r="M3" s="15"/>
    </row>
    <row r="4" spans="1:13">
      <c r="A4" s="5" t="s">
        <v>0</v>
      </c>
      <c r="B4" s="4">
        <v>1.7155734051152312</v>
      </c>
      <c r="C4" s="11">
        <v>262.60869565217394</v>
      </c>
      <c r="D4" s="11">
        <v>862.47826086956525</v>
      </c>
      <c r="E4" s="6">
        <v>2.7698502187323122E-2</v>
      </c>
      <c r="F4" s="4">
        <v>0.25621114523273886</v>
      </c>
      <c r="H4" s="3" t="s">
        <v>50</v>
      </c>
      <c r="I4" s="4" t="s">
        <v>47</v>
      </c>
      <c r="J4" s="3" t="s">
        <v>47</v>
      </c>
      <c r="K4" s="3" t="s">
        <v>47</v>
      </c>
      <c r="L4" s="10" t="s">
        <v>47</v>
      </c>
      <c r="M4" s="4" t="s">
        <v>47</v>
      </c>
    </row>
    <row r="5" spans="1:13">
      <c r="A5" s="5" t="s">
        <v>1</v>
      </c>
      <c r="B5" s="4">
        <v>0.77166049764953737</v>
      </c>
      <c r="C5" s="11">
        <v>88.956521739130437</v>
      </c>
      <c r="D5" s="11">
        <v>151.86956521739131</v>
      </c>
      <c r="E5" s="6">
        <v>1.5562826324310443E-2</v>
      </c>
      <c r="F5" s="4">
        <v>0.19194152466649547</v>
      </c>
    </row>
    <row r="6" spans="1:13">
      <c r="A6" s="5" t="s">
        <v>2</v>
      </c>
      <c r="B6" s="4">
        <v>0.72302856022433559</v>
      </c>
      <c r="C6" s="11">
        <v>395.26086956521738</v>
      </c>
      <c r="D6" s="11">
        <v>652.43478260869563</v>
      </c>
      <c r="E6" s="6">
        <v>4.0608045937782604E-3</v>
      </c>
      <c r="F6" s="4">
        <v>0.15024976996979564</v>
      </c>
    </row>
    <row r="7" spans="1:13">
      <c r="A7" s="5" t="s">
        <v>3</v>
      </c>
      <c r="B7" s="4">
        <v>0.66054128242092425</v>
      </c>
      <c r="C7" s="11">
        <v>1153.304347826087</v>
      </c>
      <c r="D7" s="11">
        <v>1823</v>
      </c>
      <c r="E7" s="6">
        <v>2.1372318267822262E-2</v>
      </c>
      <c r="F7" s="4">
        <v>0.22593593597412104</v>
      </c>
    </row>
    <row r="8" spans="1:13">
      <c r="A8" s="5" t="s">
        <v>21</v>
      </c>
      <c r="B8" s="4">
        <v>-0.32192809488736174</v>
      </c>
      <c r="C8" s="11">
        <v>1433.0434782608695</v>
      </c>
      <c r="D8" s="11">
        <v>1146.4347826086957</v>
      </c>
      <c r="E8" s="6">
        <v>4.4875860214233391E-2</v>
      </c>
      <c r="F8" s="4">
        <v>0.33208136558532714</v>
      </c>
    </row>
    <row r="9" spans="1:13">
      <c r="A9" s="5" t="s">
        <v>4</v>
      </c>
      <c r="B9" s="4">
        <v>-0.49644400546074152</v>
      </c>
      <c r="C9" s="11">
        <v>3203.9565217391305</v>
      </c>
      <c r="D9" s="11">
        <v>2271.1304347826085</v>
      </c>
      <c r="E9" s="6">
        <v>1.0163625094958226E-2</v>
      </c>
      <c r="F9" s="4">
        <v>0.15042165140538175</v>
      </c>
    </row>
    <row r="10" spans="1:13">
      <c r="A10" s="5" t="s">
        <v>5</v>
      </c>
      <c r="B10" s="4">
        <v>-0.54296769632197783</v>
      </c>
      <c r="C10" s="11">
        <v>359.17391304347825</v>
      </c>
      <c r="D10" s="11">
        <v>246.52173913043478</v>
      </c>
      <c r="E10" s="6">
        <v>3.6749255324597867E-3</v>
      </c>
      <c r="F10" s="4">
        <v>0.15024976996979564</v>
      </c>
    </row>
    <row r="11" spans="1:13">
      <c r="A11" s="5" t="s">
        <v>6</v>
      </c>
      <c r="B11" s="4">
        <v>-0.72409098620573786</v>
      </c>
      <c r="C11" s="11">
        <v>69.521739130434781</v>
      </c>
      <c r="D11" s="11">
        <v>42.086956521739133</v>
      </c>
      <c r="E11" s="6">
        <v>3.858844777274776E-2</v>
      </c>
      <c r="F11" s="4">
        <v>0.31728279279814819</v>
      </c>
    </row>
    <row r="12" spans="1:13">
      <c r="A12" s="5" t="s">
        <v>7</v>
      </c>
      <c r="B12" s="4">
        <v>-0.98937515946287391</v>
      </c>
      <c r="C12" s="11">
        <v>329.39130434782606</v>
      </c>
      <c r="D12" s="11">
        <v>165.91304347826087</v>
      </c>
      <c r="E12" s="6">
        <v>8.545580534128263E-3</v>
      </c>
      <c r="F12" s="4">
        <v>0.15042165140538175</v>
      </c>
    </row>
    <row r="13" spans="1:13">
      <c r="A13" s="5" t="s">
        <v>8</v>
      </c>
      <c r="B13" s="4">
        <v>-1.230619119314623</v>
      </c>
      <c r="C13" s="11">
        <v>135.08695652173913</v>
      </c>
      <c r="D13" s="11">
        <v>57.565217391304351</v>
      </c>
      <c r="E13" s="6">
        <v>6.6652647985229376E-3</v>
      </c>
      <c r="F13" s="4">
        <v>0.15042165140538175</v>
      </c>
    </row>
    <row r="14" spans="1:13" ht="15.75" customHeight="1">
      <c r="A14" s="15" t="s">
        <v>11</v>
      </c>
      <c r="B14" s="16" t="s">
        <v>12</v>
      </c>
      <c r="C14" s="17" t="s">
        <v>71</v>
      </c>
      <c r="D14" s="17" t="s">
        <v>73</v>
      </c>
      <c r="E14" s="15" t="s">
        <v>9</v>
      </c>
      <c r="F14" s="15" t="s">
        <v>10</v>
      </c>
      <c r="H14" s="15" t="s">
        <v>49</v>
      </c>
      <c r="I14" s="16" t="s">
        <v>12</v>
      </c>
      <c r="J14" s="17" t="s">
        <v>71</v>
      </c>
      <c r="K14" s="17" t="s">
        <v>73</v>
      </c>
      <c r="L14" s="15" t="s">
        <v>9</v>
      </c>
      <c r="M14" s="15" t="s">
        <v>10</v>
      </c>
    </row>
    <row r="15" spans="1:13" ht="30.75" customHeight="1">
      <c r="A15" s="15"/>
      <c r="B15" s="16"/>
      <c r="C15" s="18"/>
      <c r="D15" s="18"/>
      <c r="E15" s="15"/>
      <c r="F15" s="15"/>
      <c r="H15" s="15"/>
      <c r="I15" s="16"/>
      <c r="J15" s="18"/>
      <c r="K15" s="18"/>
      <c r="L15" s="15"/>
      <c r="M15" s="15"/>
    </row>
    <row r="16" spans="1:13">
      <c r="A16" s="5" t="s">
        <v>3</v>
      </c>
      <c r="B16" s="4">
        <v>0.94203578695812773</v>
      </c>
      <c r="C16" s="11">
        <v>1139.5</v>
      </c>
      <c r="D16" s="11">
        <v>2189.25</v>
      </c>
      <c r="E16" s="6">
        <v>4.7678222656249998E-2</v>
      </c>
      <c r="F16" s="4">
        <v>0.32832219050480776</v>
      </c>
      <c r="H16" s="3" t="s">
        <v>51</v>
      </c>
      <c r="I16" s="4">
        <v>-0.27334238888821716</v>
      </c>
      <c r="J16" s="11">
        <v>18317.6875</v>
      </c>
      <c r="K16" s="11">
        <v>15156.0625</v>
      </c>
      <c r="L16" s="6">
        <v>3.3538818359375007E-2</v>
      </c>
      <c r="M16" s="4">
        <v>0.26831054687500006</v>
      </c>
    </row>
    <row r="17" spans="1:13">
      <c r="A17" s="5" t="s">
        <v>1</v>
      </c>
      <c r="B17" s="4">
        <v>0.81593390694638757</v>
      </c>
      <c r="C17" s="11">
        <v>62.875</v>
      </c>
      <c r="D17" s="11">
        <v>110.6875</v>
      </c>
      <c r="E17" s="6">
        <v>7.6293945312500026E-3</v>
      </c>
      <c r="F17" s="4">
        <v>9.4095865885416699E-2</v>
      </c>
    </row>
    <row r="18" spans="1:13">
      <c r="A18" s="5" t="s">
        <v>13</v>
      </c>
      <c r="B18" s="4">
        <v>0.8052000950342677</v>
      </c>
      <c r="C18" s="11">
        <v>1669.0625</v>
      </c>
      <c r="D18" s="11">
        <v>2916.5</v>
      </c>
      <c r="E18" s="6">
        <v>4.7083338824829901E-2</v>
      </c>
      <c r="F18" s="4">
        <v>0.32832219050480776</v>
      </c>
    </row>
    <row r="19" spans="1:13">
      <c r="A19" s="5" t="s">
        <v>20</v>
      </c>
      <c r="B19" s="4">
        <v>-0.43363257029341717</v>
      </c>
      <c r="C19" s="11">
        <v>1647.9375</v>
      </c>
      <c r="D19" s="11">
        <v>1220.125</v>
      </c>
      <c r="E19" s="6">
        <v>5.1574707031250017E-3</v>
      </c>
      <c r="F19" s="4">
        <v>9.4095865885416699E-2</v>
      </c>
    </row>
    <row r="20" spans="1:13">
      <c r="A20" s="5" t="s">
        <v>22</v>
      </c>
      <c r="B20" s="4">
        <v>-0.4916522897261224</v>
      </c>
      <c r="C20" s="11">
        <v>84.1875</v>
      </c>
      <c r="D20" s="11">
        <v>59.875</v>
      </c>
      <c r="E20" s="6">
        <v>4.9345957748639216E-2</v>
      </c>
      <c r="F20" s="4">
        <v>0.32832219050480776</v>
      </c>
    </row>
    <row r="21" spans="1:13">
      <c r="A21" s="5" t="s">
        <v>14</v>
      </c>
      <c r="B21" s="4">
        <v>-0.55910561071959641</v>
      </c>
      <c r="C21" s="11">
        <v>221.1875</v>
      </c>
      <c r="D21" s="11">
        <v>150.125</v>
      </c>
      <c r="E21" s="6">
        <v>4.0371179758452301E-2</v>
      </c>
      <c r="F21" s="4">
        <v>0.32832219050480776</v>
      </c>
    </row>
    <row r="22" spans="1:13">
      <c r="A22" s="5" t="s">
        <v>15</v>
      </c>
      <c r="B22" s="4">
        <v>-0.82623551542130613</v>
      </c>
      <c r="C22" s="11">
        <v>495.125</v>
      </c>
      <c r="D22" s="11">
        <v>279.25</v>
      </c>
      <c r="E22" s="6">
        <v>5.376355536826802E-3</v>
      </c>
      <c r="F22" s="4">
        <v>9.4095865885416699E-2</v>
      </c>
    </row>
    <row r="23" spans="1:13">
      <c r="A23" s="5" t="s">
        <v>16</v>
      </c>
      <c r="B23" s="4">
        <v>-0.83914055559444289</v>
      </c>
      <c r="C23" s="11">
        <v>456.75</v>
      </c>
      <c r="D23" s="11">
        <v>255.3125</v>
      </c>
      <c r="E23" s="6">
        <v>6.9466981659092363E-3</v>
      </c>
      <c r="F23" s="4">
        <v>9.4095865885416699E-2</v>
      </c>
    </row>
    <row r="24" spans="1:13">
      <c r="A24" s="5" t="s">
        <v>7</v>
      </c>
      <c r="B24" s="4">
        <v>-0.8917731498346182</v>
      </c>
      <c r="C24" s="11">
        <v>333.75</v>
      </c>
      <c r="D24" s="11">
        <v>179.875</v>
      </c>
      <c r="E24" s="6">
        <v>5.8661569990806411E-3</v>
      </c>
      <c r="F24" s="4">
        <v>9.4095865885416699E-2</v>
      </c>
    </row>
    <row r="25" spans="1:13">
      <c r="A25" s="5" t="s">
        <v>4</v>
      </c>
      <c r="B25" s="4">
        <v>-0.89401421020653515</v>
      </c>
      <c r="C25" s="11">
        <v>3216.4375</v>
      </c>
      <c r="D25" s="11">
        <v>1730.8125</v>
      </c>
      <c r="E25" s="6">
        <v>3.0517578125000011E-4</v>
      </c>
      <c r="F25" s="6">
        <v>2.2583007812500007E-2</v>
      </c>
    </row>
    <row r="26" spans="1:13">
      <c r="A26" s="5" t="s">
        <v>17</v>
      </c>
      <c r="B26" s="4">
        <v>-1.0055716610163037</v>
      </c>
      <c r="C26" s="11">
        <v>372.9375</v>
      </c>
      <c r="D26" s="11">
        <v>185.75</v>
      </c>
      <c r="E26" s="6">
        <v>3.3971155010761464E-2</v>
      </c>
      <c r="F26" s="4">
        <v>0.29626053112769812</v>
      </c>
    </row>
    <row r="27" spans="1:13">
      <c r="A27" s="5" t="s">
        <v>18</v>
      </c>
      <c r="B27" s="4">
        <v>-1.1179355118828944</v>
      </c>
      <c r="C27" s="11">
        <v>116.25</v>
      </c>
      <c r="D27" s="11">
        <v>53.5625</v>
      </c>
      <c r="E27" s="6">
        <v>8.9711568044193273E-3</v>
      </c>
      <c r="F27" s="4">
        <v>9.4837943361004318E-2</v>
      </c>
    </row>
    <row r="28" spans="1:13">
      <c r="A28" s="5" t="s">
        <v>19</v>
      </c>
      <c r="B28" s="4">
        <v>-1.608152128093046</v>
      </c>
      <c r="C28" s="11">
        <v>54.875</v>
      </c>
      <c r="D28" s="11">
        <v>18</v>
      </c>
      <c r="E28" s="6">
        <v>3.6031686218233556E-2</v>
      </c>
      <c r="F28" s="4">
        <v>0.29626053112769812</v>
      </c>
    </row>
    <row r="29" spans="1:13" ht="15.75" customHeight="1">
      <c r="A29" s="15" t="s">
        <v>11</v>
      </c>
      <c r="B29" s="16" t="s">
        <v>23</v>
      </c>
      <c r="C29" s="17" t="s">
        <v>72</v>
      </c>
      <c r="D29" s="17" t="s">
        <v>73</v>
      </c>
      <c r="E29" s="15" t="s">
        <v>9</v>
      </c>
      <c r="F29" s="15" t="s">
        <v>10</v>
      </c>
      <c r="H29" s="15" t="s">
        <v>49</v>
      </c>
      <c r="I29" s="16" t="s">
        <v>52</v>
      </c>
      <c r="J29" s="17" t="s">
        <v>72</v>
      </c>
      <c r="K29" s="17" t="s">
        <v>73</v>
      </c>
      <c r="L29" s="15" t="s">
        <v>9</v>
      </c>
      <c r="M29" s="15" t="s">
        <v>10</v>
      </c>
    </row>
    <row r="30" spans="1:13" ht="31.5" customHeight="1">
      <c r="A30" s="15"/>
      <c r="B30" s="16"/>
      <c r="C30" s="18"/>
      <c r="D30" s="18"/>
      <c r="E30" s="15"/>
      <c r="F30" s="15"/>
      <c r="H30" s="15"/>
      <c r="I30" s="16"/>
      <c r="J30" s="18"/>
      <c r="K30" s="18"/>
      <c r="L30" s="15"/>
      <c r="M30" s="15"/>
    </row>
    <row r="31" spans="1:13">
      <c r="A31" s="5" t="s">
        <v>5</v>
      </c>
      <c r="B31" s="3">
        <v>0.47998701455373904</v>
      </c>
      <c r="C31" s="11">
        <v>306.2</v>
      </c>
      <c r="D31" s="11">
        <v>427.06666666666666</v>
      </c>
      <c r="E31" s="6">
        <v>4.7912597656250007E-2</v>
      </c>
      <c r="F31" s="4">
        <v>0.59635299976751699</v>
      </c>
      <c r="H31" s="3" t="s">
        <v>51</v>
      </c>
      <c r="I31" s="4">
        <v>-0.18937672948022133</v>
      </c>
      <c r="J31" s="11">
        <v>17829.733333333334</v>
      </c>
      <c r="K31" s="11">
        <v>15636.4</v>
      </c>
      <c r="L31" s="6">
        <v>5.3710937500000017E-3</v>
      </c>
      <c r="M31" s="6">
        <v>4.2968750000000014E-2</v>
      </c>
    </row>
    <row r="32" spans="1:13">
      <c r="A32" s="5" t="s">
        <v>24</v>
      </c>
      <c r="B32" s="3">
        <v>0.40778776019945528</v>
      </c>
      <c r="C32" s="11">
        <v>79.8</v>
      </c>
      <c r="D32" s="11">
        <v>105.86666666666666</v>
      </c>
      <c r="E32" s="6">
        <v>4.9172067825859402E-2</v>
      </c>
      <c r="F32" s="4">
        <v>0.59635299976751699</v>
      </c>
    </row>
    <row r="33" spans="1:6">
      <c r="A33" s="5" t="s">
        <v>1</v>
      </c>
      <c r="B33" s="3">
        <v>-0.65370300161144002</v>
      </c>
      <c r="C33" s="11">
        <v>169.06666666666666</v>
      </c>
      <c r="D33" s="11">
        <v>107.46666666666667</v>
      </c>
      <c r="E33" s="6">
        <v>3.5563561459279129E-2</v>
      </c>
      <c r="F33" s="4">
        <v>0.59635299976751699</v>
      </c>
    </row>
    <row r="34" spans="1:6">
      <c r="A34" s="5" t="s">
        <v>25</v>
      </c>
      <c r="B34" s="3">
        <v>-0.65694861354688339</v>
      </c>
      <c r="C34" s="11">
        <v>158.19999999999999</v>
      </c>
      <c r="D34" s="11">
        <v>100.33333333333333</v>
      </c>
      <c r="E34" s="6">
        <v>4.4553316911758484E-2</v>
      </c>
      <c r="F34" s="4">
        <v>0.59635299976751699</v>
      </c>
    </row>
    <row r="35" spans="1:6">
      <c r="A35" s="5" t="s">
        <v>16</v>
      </c>
      <c r="B35" s="3">
        <v>-0.79405999922066961</v>
      </c>
      <c r="C35" s="11">
        <v>464.46666666666664</v>
      </c>
      <c r="D35" s="11">
        <v>267.86666666666667</v>
      </c>
      <c r="E35" s="6">
        <v>3.0276409868647384E-2</v>
      </c>
      <c r="F35" s="4">
        <v>0.59635299976751699</v>
      </c>
    </row>
    <row r="36" spans="1:6">
      <c r="A36" s="5" t="s">
        <v>17</v>
      </c>
      <c r="B36" s="3">
        <v>-0.808605151336943</v>
      </c>
      <c r="C36" s="11">
        <v>346.33333333333331</v>
      </c>
      <c r="D36" s="11">
        <v>197.73333333333332</v>
      </c>
      <c r="E36" s="6">
        <v>3.2810019700258895E-2</v>
      </c>
      <c r="F36" s="4">
        <v>0.59635299976751699</v>
      </c>
    </row>
    <row r="37" spans="1:6">
      <c r="A37" s="5" t="s">
        <v>26</v>
      </c>
      <c r="B37" s="3">
        <v>-1.3902672660590332</v>
      </c>
      <c r="C37" s="11">
        <v>175.8</v>
      </c>
      <c r="D37" s="11">
        <v>67.066666666666663</v>
      </c>
      <c r="E37" s="6">
        <v>4.9172067825859402E-2</v>
      </c>
      <c r="F37" s="4">
        <v>0.59635299976751699</v>
      </c>
    </row>
    <row r="38" spans="1:6">
      <c r="A38" s="19" t="s">
        <v>80</v>
      </c>
      <c r="B38" s="19"/>
      <c r="C38" s="19"/>
      <c r="D38" s="19"/>
      <c r="E38" s="19"/>
      <c r="F38" s="19"/>
    </row>
    <row r="39" spans="1:6">
      <c r="A39" s="19"/>
      <c r="B39" s="19"/>
      <c r="C39" s="19"/>
      <c r="D39" s="19"/>
      <c r="E39" s="19"/>
      <c r="F39" s="19"/>
    </row>
  </sheetData>
  <mergeCells count="38">
    <mergeCell ref="L29:L30"/>
    <mergeCell ref="M29:M30"/>
    <mergeCell ref="M2:M3"/>
    <mergeCell ref="H14:H15"/>
    <mergeCell ref="I14:I15"/>
    <mergeCell ref="J14:J15"/>
    <mergeCell ref="K14:K15"/>
    <mergeCell ref="L14:L15"/>
    <mergeCell ref="M14:M15"/>
    <mergeCell ref="L2:L3"/>
    <mergeCell ref="A38:F39"/>
    <mergeCell ref="H2:H3"/>
    <mergeCell ref="I2:I3"/>
    <mergeCell ref="J2:J3"/>
    <mergeCell ref="K2:K3"/>
    <mergeCell ref="H29:H30"/>
    <mergeCell ref="I29:I30"/>
    <mergeCell ref="J29:J30"/>
    <mergeCell ref="K29:K30"/>
    <mergeCell ref="A29:A30"/>
    <mergeCell ref="B29:B30"/>
    <mergeCell ref="E29:E30"/>
    <mergeCell ref="F29:F30"/>
    <mergeCell ref="A14:A15"/>
    <mergeCell ref="C29:C30"/>
    <mergeCell ref="D29:D30"/>
    <mergeCell ref="B14:B15"/>
    <mergeCell ref="E14:E15"/>
    <mergeCell ref="F14:F15"/>
    <mergeCell ref="C14:C15"/>
    <mergeCell ref="D14:D15"/>
    <mergeCell ref="A1:F1"/>
    <mergeCell ref="A2:A3"/>
    <mergeCell ref="B2:B3"/>
    <mergeCell ref="E2:E3"/>
    <mergeCell ref="F2:F3"/>
    <mergeCell ref="C2:C3"/>
    <mergeCell ref="D2:D3"/>
  </mergeCells>
  <conditionalFormatting sqref="C4:D1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max"/>
        <color rgb="FFF8696B"/>
        <color rgb="FFFCFCFF"/>
      </colorScale>
    </cfRule>
  </conditionalFormatting>
  <conditionalFormatting sqref="C16:D27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16:D2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1:D3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:K1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1:K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47AAF-5BAD-4552-8220-F223B32356AD}">
  <dimension ref="A1:M30"/>
  <sheetViews>
    <sheetView workbookViewId="0">
      <selection activeCell="A31" sqref="A31"/>
    </sheetView>
  </sheetViews>
  <sheetFormatPr defaultColWidth="9.125" defaultRowHeight="15.75"/>
  <cols>
    <col min="1" max="1" width="143.875" style="1" bestFit="1" customWidth="1"/>
    <col min="2" max="2" width="12.375" style="2" customWidth="1"/>
    <col min="3" max="3" width="20.625" style="2" customWidth="1"/>
    <col min="4" max="4" width="21.375" style="2" customWidth="1"/>
    <col min="5" max="7" width="9.125" style="1"/>
    <col min="8" max="8" width="26.625" style="1" bestFit="1" customWidth="1"/>
    <col min="9" max="9" width="20.25" style="1" bestFit="1" customWidth="1"/>
    <col min="10" max="10" width="25.125" style="1" customWidth="1"/>
    <col min="11" max="11" width="21.75" style="1" customWidth="1"/>
    <col min="12" max="13" width="8" style="1" bestFit="1" customWidth="1"/>
    <col min="14" max="16384" width="9.125" style="1"/>
  </cols>
  <sheetData>
    <row r="1" spans="1:13">
      <c r="A1" s="14" t="s">
        <v>57</v>
      </c>
      <c r="B1" s="14"/>
      <c r="C1" s="14"/>
      <c r="D1" s="14"/>
      <c r="E1" s="14"/>
      <c r="F1" s="14"/>
    </row>
    <row r="2" spans="1:13" ht="15.75" customHeight="1">
      <c r="A2" s="15" t="s">
        <v>11</v>
      </c>
      <c r="B2" s="16" t="s">
        <v>12</v>
      </c>
      <c r="C2" s="17" t="s">
        <v>74</v>
      </c>
      <c r="D2" s="17" t="s">
        <v>75</v>
      </c>
      <c r="E2" s="15" t="s">
        <v>9</v>
      </c>
      <c r="F2" s="15" t="s">
        <v>10</v>
      </c>
      <c r="H2" s="15" t="s">
        <v>49</v>
      </c>
      <c r="I2" s="16" t="s">
        <v>12</v>
      </c>
      <c r="J2" s="17" t="s">
        <v>74</v>
      </c>
      <c r="K2" s="17" t="s">
        <v>75</v>
      </c>
      <c r="L2" s="15" t="s">
        <v>9</v>
      </c>
      <c r="M2" s="15" t="s">
        <v>10</v>
      </c>
    </row>
    <row r="3" spans="1:13" ht="31.5" customHeight="1">
      <c r="A3" s="15"/>
      <c r="B3" s="16"/>
      <c r="C3" s="18"/>
      <c r="D3" s="18"/>
      <c r="E3" s="15"/>
      <c r="F3" s="15"/>
      <c r="H3" s="15"/>
      <c r="I3" s="16"/>
      <c r="J3" s="18"/>
      <c r="K3" s="18"/>
      <c r="L3" s="15"/>
      <c r="M3" s="15"/>
    </row>
    <row r="4" spans="1:13">
      <c r="A4" s="5" t="s">
        <v>27</v>
      </c>
      <c r="B4" s="4">
        <v>2.0497201550170647</v>
      </c>
      <c r="C4" s="11">
        <v>250.03</v>
      </c>
      <c r="D4" s="11">
        <v>1035.2</v>
      </c>
      <c r="E4" s="6">
        <v>3.6241709702006047E-2</v>
      </c>
      <c r="F4" s="4">
        <v>0.96835492622444785</v>
      </c>
      <c r="H4" s="3" t="s">
        <v>50</v>
      </c>
      <c r="I4" s="4" t="s">
        <v>47</v>
      </c>
      <c r="J4" s="3" t="s">
        <v>47</v>
      </c>
      <c r="K4" s="3" t="s">
        <v>47</v>
      </c>
      <c r="L4" s="10" t="s">
        <v>47</v>
      </c>
      <c r="M4" s="4" t="s">
        <v>47</v>
      </c>
    </row>
    <row r="5" spans="1:13">
      <c r="A5" s="5" t="s">
        <v>13</v>
      </c>
      <c r="B5" s="4">
        <v>0.58841600362608304</v>
      </c>
      <c r="C5" s="11">
        <v>1621.03</v>
      </c>
      <c r="D5" s="11">
        <v>2437.37</v>
      </c>
      <c r="E5" s="6">
        <v>2.5415904541563936E-2</v>
      </c>
      <c r="F5" s="4">
        <v>0.96835492622444785</v>
      </c>
    </row>
    <row r="6" spans="1:13" ht="15.75" customHeight="1">
      <c r="A6" s="15" t="s">
        <v>11</v>
      </c>
      <c r="B6" s="16" t="s">
        <v>12</v>
      </c>
      <c r="C6" s="17" t="s">
        <v>74</v>
      </c>
      <c r="D6" s="17" t="s">
        <v>76</v>
      </c>
      <c r="E6" s="15" t="s">
        <v>9</v>
      </c>
      <c r="F6" s="15" t="s">
        <v>10</v>
      </c>
      <c r="H6" s="15" t="s">
        <v>49</v>
      </c>
      <c r="I6" s="16" t="s">
        <v>12</v>
      </c>
      <c r="J6" s="17" t="s">
        <v>74</v>
      </c>
      <c r="K6" s="17" t="s">
        <v>76</v>
      </c>
      <c r="L6" s="15" t="s">
        <v>9</v>
      </c>
      <c r="M6" s="15" t="s">
        <v>10</v>
      </c>
    </row>
    <row r="7" spans="1:13" ht="32.25" customHeight="1">
      <c r="A7" s="15"/>
      <c r="B7" s="16"/>
      <c r="C7" s="18"/>
      <c r="D7" s="18"/>
      <c r="E7" s="15"/>
      <c r="F7" s="15"/>
      <c r="H7" s="15"/>
      <c r="I7" s="16"/>
      <c r="J7" s="18"/>
      <c r="K7" s="18"/>
      <c r="L7" s="15"/>
      <c r="M7" s="15"/>
    </row>
    <row r="8" spans="1:13">
      <c r="A8" s="5" t="s">
        <v>28</v>
      </c>
      <c r="B8" s="4">
        <v>0.34265207442597401</v>
      </c>
      <c r="C8" s="11">
        <v>14253.894736842105</v>
      </c>
      <c r="D8" s="11">
        <v>18075.157894736843</v>
      </c>
      <c r="E8" s="6">
        <v>7.144927978515625E-3</v>
      </c>
      <c r="F8" s="4">
        <v>0.26436233520507813</v>
      </c>
      <c r="H8" s="3" t="s">
        <v>54</v>
      </c>
      <c r="I8" s="4">
        <v>0.18676043214024496</v>
      </c>
      <c r="J8" s="11">
        <v>20071.63157894737</v>
      </c>
      <c r="K8" s="11">
        <v>22845.63157894737</v>
      </c>
      <c r="L8" s="9">
        <v>2.89306640625E-2</v>
      </c>
      <c r="M8" s="3">
        <v>9.6181233723958329E-2</v>
      </c>
    </row>
    <row r="9" spans="1:13">
      <c r="A9" s="5" t="s">
        <v>29</v>
      </c>
      <c r="B9" s="4">
        <v>-0.30246029132732932</v>
      </c>
      <c r="C9" s="11">
        <v>197.57894736842104</v>
      </c>
      <c r="D9" s="11">
        <v>160.21052631578948</v>
      </c>
      <c r="E9" s="6">
        <v>4.8707408431205003E-2</v>
      </c>
      <c r="F9" s="4">
        <v>0.4727847798391423</v>
      </c>
      <c r="H9" s="3" t="s">
        <v>51</v>
      </c>
      <c r="I9" s="4">
        <v>-0.22521404646265886</v>
      </c>
      <c r="J9" s="11">
        <v>21316</v>
      </c>
      <c r="K9" s="11">
        <v>18235.157894736843</v>
      </c>
      <c r="L9" s="9">
        <v>3.6067962646484375E-2</v>
      </c>
      <c r="M9" s="3">
        <v>9.6181233723958329E-2</v>
      </c>
    </row>
    <row r="10" spans="1:13">
      <c r="A10" s="5" t="s">
        <v>30</v>
      </c>
      <c r="B10" s="4">
        <v>-0.52027778698801797</v>
      </c>
      <c r="C10" s="11">
        <v>666.84210526315792</v>
      </c>
      <c r="D10" s="11">
        <v>464.94736842105266</v>
      </c>
      <c r="E10" s="6">
        <v>3.8166631333562746E-2</v>
      </c>
      <c r="F10" s="4">
        <v>0.47237318525704081</v>
      </c>
      <c r="H10" s="3" t="s">
        <v>53</v>
      </c>
      <c r="I10" s="4">
        <v>-1.1006015731493743</v>
      </c>
      <c r="J10" s="11">
        <v>712.63157894736844</v>
      </c>
      <c r="K10" s="11">
        <v>332.31578947368422</v>
      </c>
      <c r="L10" s="9">
        <v>1.9420013830735402E-3</v>
      </c>
      <c r="M10" s="9">
        <v>1.5536011064588321E-2</v>
      </c>
    </row>
    <row r="11" spans="1:13">
      <c r="A11" s="5" t="s">
        <v>4</v>
      </c>
      <c r="B11" s="4">
        <v>-0.54665197592295023</v>
      </c>
      <c r="C11" s="11">
        <v>2473.1052631578946</v>
      </c>
      <c r="D11" s="11">
        <v>1693.1052631578948</v>
      </c>
      <c r="E11" s="6">
        <v>2.02178955078125E-3</v>
      </c>
      <c r="F11" s="4">
        <v>0.1496124267578125</v>
      </c>
      <c r="I11" s="12"/>
    </row>
    <row r="12" spans="1:13">
      <c r="A12" s="5" t="s">
        <v>31</v>
      </c>
      <c r="B12" s="4">
        <v>-0.76144575388937596</v>
      </c>
      <c r="C12" s="11">
        <v>686.10526315789468</v>
      </c>
      <c r="D12" s="11">
        <v>404.73684210526318</v>
      </c>
      <c r="E12" s="6">
        <v>3.8300528534354658E-2</v>
      </c>
      <c r="F12" s="4">
        <v>0.47237318525704081</v>
      </c>
      <c r="I12" s="12"/>
    </row>
    <row r="13" spans="1:13">
      <c r="A13" s="5" t="s">
        <v>32</v>
      </c>
      <c r="B13" s="4">
        <v>-0.80361811797282368</v>
      </c>
      <c r="C13" s="11">
        <v>360.21052631578948</v>
      </c>
      <c r="D13" s="11">
        <v>206.36842105263159</v>
      </c>
      <c r="E13" s="6">
        <v>2.3536101097864741E-2</v>
      </c>
      <c r="F13" s="4">
        <v>0.43541787031049772</v>
      </c>
      <c r="I13" s="12"/>
    </row>
    <row r="14" spans="1:13">
      <c r="A14" s="5" t="s">
        <v>2</v>
      </c>
      <c r="B14" s="4">
        <v>-0.80935626489066159</v>
      </c>
      <c r="C14" s="11">
        <v>417.63157894736844</v>
      </c>
      <c r="D14" s="11">
        <v>238.31578947368422</v>
      </c>
      <c r="E14" s="6">
        <v>4.9110568058147598E-2</v>
      </c>
      <c r="F14" s="4">
        <v>0.4727847798391423</v>
      </c>
      <c r="I14" s="12"/>
    </row>
    <row r="15" spans="1:13">
      <c r="A15" s="5" t="s">
        <v>33</v>
      </c>
      <c r="B15" s="4">
        <v>-1.0881494418878503</v>
      </c>
      <c r="C15" s="11">
        <v>96.78947368421052</v>
      </c>
      <c r="D15" s="11">
        <v>45.526315789473685</v>
      </c>
      <c r="E15" s="6">
        <v>4.8024019946221401E-2</v>
      </c>
      <c r="F15" s="4">
        <v>0.4727847798391423</v>
      </c>
      <c r="I15" s="12"/>
    </row>
    <row r="16" spans="1:13">
      <c r="A16" s="5" t="s">
        <v>0</v>
      </c>
      <c r="B16" s="4">
        <v>-1.2831817322326522</v>
      </c>
      <c r="C16" s="11">
        <v>378</v>
      </c>
      <c r="D16" s="11">
        <v>155.31578947368422</v>
      </c>
      <c r="E16" s="6">
        <v>1.203694810709478E-2</v>
      </c>
      <c r="F16" s="4">
        <v>0.29691138664167127</v>
      </c>
      <c r="I16" s="12"/>
    </row>
    <row r="17" spans="1:13" ht="15.75" customHeight="1">
      <c r="A17" s="15" t="s">
        <v>11</v>
      </c>
      <c r="B17" s="16" t="s">
        <v>23</v>
      </c>
      <c r="C17" s="17" t="s">
        <v>75</v>
      </c>
      <c r="D17" s="17" t="s">
        <v>76</v>
      </c>
      <c r="E17" s="15" t="s">
        <v>9</v>
      </c>
      <c r="F17" s="15" t="s">
        <v>10</v>
      </c>
      <c r="H17" s="15" t="s">
        <v>49</v>
      </c>
      <c r="I17" s="20" t="s">
        <v>23</v>
      </c>
      <c r="J17" s="17" t="s">
        <v>75</v>
      </c>
      <c r="K17" s="17" t="s">
        <v>76</v>
      </c>
      <c r="L17" s="15" t="s">
        <v>9</v>
      </c>
      <c r="M17" s="15" t="s">
        <v>10</v>
      </c>
    </row>
    <row r="18" spans="1:13" ht="31.5" customHeight="1">
      <c r="A18" s="15"/>
      <c r="B18" s="16"/>
      <c r="C18" s="18"/>
      <c r="D18" s="18"/>
      <c r="E18" s="15"/>
      <c r="F18" s="15"/>
      <c r="H18" s="15"/>
      <c r="I18" s="20"/>
      <c r="J18" s="18"/>
      <c r="K18" s="18"/>
      <c r="L18" s="15"/>
      <c r="M18" s="15"/>
    </row>
    <row r="19" spans="1:13">
      <c r="A19" s="8" t="s">
        <v>24</v>
      </c>
      <c r="B19" s="4">
        <v>1.8332464551896281</v>
      </c>
      <c r="C19" s="11">
        <v>43.388888888888886</v>
      </c>
      <c r="D19" s="11">
        <v>154.61111111111111</v>
      </c>
      <c r="E19" s="6">
        <v>3.6031686218233556E-2</v>
      </c>
      <c r="F19" s="4">
        <v>0.30942593116560185</v>
      </c>
      <c r="H19" s="3" t="s">
        <v>54</v>
      </c>
      <c r="I19" s="4">
        <v>0.33742062249813998</v>
      </c>
      <c r="J19" s="11">
        <v>18633.666666666668</v>
      </c>
      <c r="K19" s="11">
        <v>23543.555555555555</v>
      </c>
      <c r="L19" s="9">
        <v>6.5765380859375009E-3</v>
      </c>
      <c r="M19" s="3">
        <v>5.2612304687500007E-2</v>
      </c>
    </row>
    <row r="20" spans="1:13">
      <c r="A20" s="8" t="s">
        <v>34</v>
      </c>
      <c r="B20" s="4">
        <v>0.46487858076463073</v>
      </c>
      <c r="C20" s="11">
        <v>243</v>
      </c>
      <c r="D20" s="11">
        <v>335.38888888888891</v>
      </c>
      <c r="E20" s="6">
        <v>3.5563561459279129E-2</v>
      </c>
      <c r="F20" s="4">
        <v>0.30942593116560185</v>
      </c>
      <c r="H20" s="3" t="s">
        <v>51</v>
      </c>
      <c r="I20" s="4">
        <v>-0.27805590531395552</v>
      </c>
      <c r="J20" s="11">
        <v>21288.777777777777</v>
      </c>
      <c r="K20" s="11">
        <v>17556.888888888891</v>
      </c>
      <c r="L20" s="9">
        <v>2.6328518973141594E-2</v>
      </c>
      <c r="M20" s="3">
        <v>7.0209383928377583E-2</v>
      </c>
    </row>
    <row r="21" spans="1:13">
      <c r="A21" s="8" t="s">
        <v>28</v>
      </c>
      <c r="B21" s="4">
        <v>0.4298388336179606</v>
      </c>
      <c r="C21" s="11">
        <v>13875</v>
      </c>
      <c r="D21" s="11">
        <v>18690.777777777777</v>
      </c>
      <c r="E21" s="6">
        <v>6.5765380859375009E-3</v>
      </c>
      <c r="F21" s="4">
        <v>0.248092409042799</v>
      </c>
      <c r="H21" s="3" t="s">
        <v>53</v>
      </c>
      <c r="I21" s="4">
        <v>-0.97481636553540696</v>
      </c>
      <c r="J21" s="11">
        <v>656.22222222222217</v>
      </c>
      <c r="K21" s="11">
        <v>333.88888888888891</v>
      </c>
      <c r="L21" s="9">
        <v>2.6310695289801723E-2</v>
      </c>
      <c r="M21" s="3">
        <v>7.0209383928377583E-2</v>
      </c>
    </row>
    <row r="22" spans="1:13">
      <c r="A22" s="8" t="s">
        <v>32</v>
      </c>
      <c r="B22" s="4">
        <v>-0.57963505050899133</v>
      </c>
      <c r="C22" s="11">
        <v>345.38888888888891</v>
      </c>
      <c r="D22" s="11">
        <v>231.11111111111111</v>
      </c>
      <c r="E22" s="6">
        <v>3.7262463883204033E-2</v>
      </c>
      <c r="F22" s="4">
        <v>0.30942593116560185</v>
      </c>
    </row>
    <row r="23" spans="1:13">
      <c r="A23" s="8" t="s">
        <v>18</v>
      </c>
      <c r="B23" s="4">
        <v>-0.6388257809801674</v>
      </c>
      <c r="C23" s="11">
        <v>121.27777777777777</v>
      </c>
      <c r="D23" s="11">
        <v>77.888888888888886</v>
      </c>
      <c r="E23" s="6">
        <v>4.8107007797354898E-2</v>
      </c>
      <c r="F23" s="4">
        <v>0.42999185770042592</v>
      </c>
    </row>
    <row r="24" spans="1:13">
      <c r="A24" s="8" t="s">
        <v>35</v>
      </c>
      <c r="B24" s="4">
        <v>-0.64038653933984691</v>
      </c>
      <c r="C24" s="11">
        <v>66.333333333333329</v>
      </c>
      <c r="D24" s="11">
        <v>42.555555555555557</v>
      </c>
      <c r="E24" s="6">
        <v>7.9828968396963487E-3</v>
      </c>
      <c r="F24" s="4">
        <v>0.248092409042799</v>
      </c>
    </row>
    <row r="25" spans="1:13">
      <c r="A25" s="8" t="s">
        <v>36</v>
      </c>
      <c r="B25" s="4">
        <v>-1.0149442283643424</v>
      </c>
      <c r="C25" s="11">
        <v>819.44444444444446</v>
      </c>
      <c r="D25" s="11">
        <v>405.5</v>
      </c>
      <c r="E25" s="6">
        <v>1.9794512393375603E-2</v>
      </c>
      <c r="F25" s="4">
        <v>0.30942593116560185</v>
      </c>
    </row>
    <row r="26" spans="1:13">
      <c r="A26" s="8" t="s">
        <v>0</v>
      </c>
      <c r="B26" s="4">
        <v>-1.1643148831673464</v>
      </c>
      <c r="C26" s="11">
        <v>345.77777777777777</v>
      </c>
      <c r="D26" s="11">
        <v>154.27777777777777</v>
      </c>
      <c r="E26" s="6">
        <v>3.763288352014077E-2</v>
      </c>
      <c r="F26" s="4">
        <v>0.30942593116560185</v>
      </c>
    </row>
    <row r="27" spans="1:13">
      <c r="A27" s="8" t="s">
        <v>37</v>
      </c>
      <c r="B27" s="4">
        <v>-1.1979677891451548</v>
      </c>
      <c r="C27" s="11">
        <v>165.94444444444446</v>
      </c>
      <c r="D27" s="11">
        <v>72.333333333333329</v>
      </c>
      <c r="E27" s="6">
        <v>1.0057800366599959E-2</v>
      </c>
      <c r="F27" s="4">
        <v>0.248092409042799</v>
      </c>
    </row>
    <row r="28" spans="1:13">
      <c r="A28" s="8" t="s">
        <v>38</v>
      </c>
      <c r="B28" s="4">
        <v>-1.7314274106247769</v>
      </c>
      <c r="C28" s="11">
        <v>144.44444444444446</v>
      </c>
      <c r="D28" s="11">
        <v>43.5</v>
      </c>
      <c r="E28" s="6">
        <v>3.3153883119150872E-2</v>
      </c>
      <c r="F28" s="4">
        <v>0.30942593116560185</v>
      </c>
    </row>
    <row r="29" spans="1:13">
      <c r="A29" s="19" t="s">
        <v>81</v>
      </c>
      <c r="B29" s="19"/>
      <c r="C29" s="19"/>
      <c r="D29" s="19"/>
      <c r="E29" s="19"/>
      <c r="F29" s="19"/>
    </row>
    <row r="30" spans="1:13">
      <c r="A30" s="19"/>
      <c r="B30" s="19"/>
      <c r="C30" s="19"/>
      <c r="D30" s="19"/>
      <c r="E30" s="19"/>
      <c r="F30" s="19"/>
    </row>
  </sheetData>
  <sortState xmlns:xlrd2="http://schemas.microsoft.com/office/spreadsheetml/2017/richdata2" ref="H19:M21">
    <sortCondition descending="1" ref="I19:I21"/>
  </sortState>
  <mergeCells count="38">
    <mergeCell ref="L17:L18"/>
    <mergeCell ref="M17:M18"/>
    <mergeCell ref="M2:M3"/>
    <mergeCell ref="H6:H7"/>
    <mergeCell ref="I6:I7"/>
    <mergeCell ref="J6:J7"/>
    <mergeCell ref="K6:K7"/>
    <mergeCell ref="L6:L7"/>
    <mergeCell ref="M6:M7"/>
    <mergeCell ref="L2:L3"/>
    <mergeCell ref="A29:F30"/>
    <mergeCell ref="H2:H3"/>
    <mergeCell ref="I2:I3"/>
    <mergeCell ref="J2:J3"/>
    <mergeCell ref="K2:K3"/>
    <mergeCell ref="H17:H18"/>
    <mergeCell ref="I17:I18"/>
    <mergeCell ref="J17:J18"/>
    <mergeCell ref="K17:K18"/>
    <mergeCell ref="A17:A18"/>
    <mergeCell ref="B17:B18"/>
    <mergeCell ref="E17:E18"/>
    <mergeCell ref="F17:F18"/>
    <mergeCell ref="A6:A7"/>
    <mergeCell ref="C17:C18"/>
    <mergeCell ref="D17:D18"/>
    <mergeCell ref="B6:B7"/>
    <mergeCell ref="E6:E7"/>
    <mergeCell ref="F6:F7"/>
    <mergeCell ref="C6:C7"/>
    <mergeCell ref="D6:D7"/>
    <mergeCell ref="A1:F1"/>
    <mergeCell ref="A2:A3"/>
    <mergeCell ref="B2:B3"/>
    <mergeCell ref="E2:E3"/>
    <mergeCell ref="F2:F3"/>
    <mergeCell ref="C2:C3"/>
    <mergeCell ref="D2:D3"/>
  </mergeCells>
  <conditionalFormatting sqref="C4:D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D1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D2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:K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:K2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18D1C-0B91-4E4D-B2F9-A3B2A1C4D0FD}">
  <dimension ref="A1:L13"/>
  <sheetViews>
    <sheetView workbookViewId="0">
      <selection activeCell="D21" sqref="D21"/>
    </sheetView>
  </sheetViews>
  <sheetFormatPr defaultColWidth="9.125" defaultRowHeight="15.75"/>
  <cols>
    <col min="1" max="1" width="117.625" style="1" bestFit="1" customWidth="1"/>
    <col min="2" max="2" width="14.875" style="1" customWidth="1"/>
    <col min="3" max="3" width="20.75" style="1" customWidth="1"/>
    <col min="4" max="4" width="21.125" style="1" customWidth="1"/>
    <col min="5" max="6" width="8" style="1" bestFit="1" customWidth="1"/>
    <col min="7" max="7" width="9.125" style="1"/>
    <col min="8" max="8" width="25.625" style="1" bestFit="1" customWidth="1"/>
    <col min="9" max="9" width="23.75" style="1" customWidth="1"/>
    <col min="10" max="10" width="20.75" style="1" customWidth="1"/>
    <col min="11" max="12" width="8" style="1" bestFit="1" customWidth="1"/>
    <col min="13" max="16384" width="9.125" style="1"/>
  </cols>
  <sheetData>
    <row r="1" spans="1:12">
      <c r="A1" s="21" t="s">
        <v>79</v>
      </c>
      <c r="B1" s="22"/>
      <c r="C1" s="22"/>
      <c r="D1" s="22"/>
      <c r="E1" s="22"/>
      <c r="F1" s="23"/>
    </row>
    <row r="2" spans="1:12">
      <c r="A2" s="15" t="s">
        <v>11</v>
      </c>
      <c r="B2" s="16" t="s">
        <v>62</v>
      </c>
      <c r="C2" s="17" t="s">
        <v>77</v>
      </c>
      <c r="D2" s="17" t="s">
        <v>78</v>
      </c>
      <c r="E2" s="15" t="s">
        <v>9</v>
      </c>
      <c r="F2" s="15" t="s">
        <v>10</v>
      </c>
      <c r="H2" s="15" t="s">
        <v>49</v>
      </c>
      <c r="I2" s="17" t="s">
        <v>77</v>
      </c>
      <c r="J2" s="17" t="s">
        <v>78</v>
      </c>
      <c r="K2" s="15" t="s">
        <v>9</v>
      </c>
      <c r="L2" s="15" t="s">
        <v>10</v>
      </c>
    </row>
    <row r="3" spans="1:12" ht="31.5" customHeight="1">
      <c r="A3" s="15"/>
      <c r="B3" s="16"/>
      <c r="C3" s="18"/>
      <c r="D3" s="18"/>
      <c r="E3" s="15"/>
      <c r="F3" s="15"/>
      <c r="H3" s="15"/>
      <c r="I3" s="18"/>
      <c r="J3" s="18"/>
      <c r="K3" s="15"/>
      <c r="L3" s="15"/>
    </row>
    <row r="4" spans="1:12">
      <c r="A4" s="5" t="s">
        <v>65</v>
      </c>
      <c r="B4" s="4">
        <v>8.6611842739147082</v>
      </c>
      <c r="C4" s="11">
        <v>0</v>
      </c>
      <c r="D4" s="11">
        <v>404.83333333333297</v>
      </c>
      <c r="E4" s="6">
        <v>1.4000701065131901E-2</v>
      </c>
      <c r="F4" s="4">
        <v>0.24296459551442701</v>
      </c>
      <c r="H4" s="3" t="s">
        <v>50</v>
      </c>
      <c r="I4" s="3" t="s">
        <v>47</v>
      </c>
      <c r="J4" s="3" t="s">
        <v>47</v>
      </c>
      <c r="K4" s="3" t="s">
        <v>47</v>
      </c>
      <c r="L4" s="3" t="s">
        <v>47</v>
      </c>
    </row>
    <row r="5" spans="1:12">
      <c r="A5" s="5" t="s">
        <v>66</v>
      </c>
      <c r="B5" s="4">
        <v>1.1399446585082993</v>
      </c>
      <c r="C5" s="11">
        <v>252.61764705882399</v>
      </c>
      <c r="D5" s="11">
        <v>556.70000000000005</v>
      </c>
      <c r="E5" s="6">
        <v>1.47655154123422E-2</v>
      </c>
      <c r="F5" s="4">
        <v>0.24296459551442701</v>
      </c>
    </row>
    <row r="6" spans="1:12">
      <c r="A6" s="5" t="s">
        <v>63</v>
      </c>
      <c r="B6" s="4">
        <v>0.91668240246254484</v>
      </c>
      <c r="C6" s="11">
        <v>297.70588235294099</v>
      </c>
      <c r="D6" s="11">
        <v>562</v>
      </c>
      <c r="E6" s="6">
        <v>1.0765740250958101E-2</v>
      </c>
      <c r="F6" s="4">
        <v>0.24296459551442701</v>
      </c>
    </row>
    <row r="7" spans="1:12">
      <c r="A7" s="5" t="s">
        <v>70</v>
      </c>
      <c r="B7" s="4">
        <v>0.27325245308393242</v>
      </c>
      <c r="C7" s="11">
        <v>210.11764705882399</v>
      </c>
      <c r="D7" s="11">
        <v>253.933333333333</v>
      </c>
      <c r="E7" s="6">
        <v>4.3300875692083303E-2</v>
      </c>
      <c r="F7" s="4">
        <v>0.40053310015177102</v>
      </c>
    </row>
    <row r="8" spans="1:12">
      <c r="A8" s="5" t="s">
        <v>67</v>
      </c>
      <c r="B8" s="4">
        <v>-0.71065140844084862</v>
      </c>
      <c r="C8" s="11">
        <v>78.117647058823493</v>
      </c>
      <c r="D8" s="11">
        <v>47.733333333333299</v>
      </c>
      <c r="E8" s="6">
        <v>2.0493953613451001E-2</v>
      </c>
      <c r="F8" s="4">
        <v>0.24296459551442701</v>
      </c>
    </row>
    <row r="9" spans="1:12">
      <c r="A9" s="5" t="s">
        <v>69</v>
      </c>
      <c r="B9" s="4">
        <v>-0.94727705793608763</v>
      </c>
      <c r="C9" s="11">
        <v>251.441176470588</v>
      </c>
      <c r="D9" s="11">
        <v>130.4</v>
      </c>
      <c r="E9" s="6">
        <v>2.2983137413526901E-2</v>
      </c>
      <c r="F9" s="4">
        <v>0.24296459551442701</v>
      </c>
    </row>
    <row r="10" spans="1:12">
      <c r="A10" s="5" t="s">
        <v>64</v>
      </c>
      <c r="B10" s="4">
        <v>-1.0570843354264881</v>
      </c>
      <c r="C10" s="11">
        <v>289.70588235294099</v>
      </c>
      <c r="D10" s="11">
        <v>139.23333333333301</v>
      </c>
      <c r="E10" s="6">
        <v>1.3817143683192401E-2</v>
      </c>
      <c r="F10" s="4">
        <v>0.24296459551442701</v>
      </c>
    </row>
    <row r="11" spans="1:12">
      <c r="A11" s="5" t="s">
        <v>68</v>
      </c>
      <c r="B11" s="4">
        <v>-1.7986126832906182</v>
      </c>
      <c r="C11" s="11">
        <v>214.529411764706</v>
      </c>
      <c r="D11" s="11">
        <v>61.6666666666667</v>
      </c>
      <c r="E11" s="6">
        <v>2.1402692977513401E-2</v>
      </c>
      <c r="F11" s="4">
        <v>0.24296459551442701</v>
      </c>
    </row>
    <row r="12" spans="1:12" ht="15.75" customHeight="1">
      <c r="A12" s="19" t="s">
        <v>82</v>
      </c>
      <c r="B12" s="19"/>
      <c r="C12" s="19"/>
      <c r="D12" s="19"/>
      <c r="E12" s="19"/>
      <c r="F12" s="19"/>
    </row>
    <row r="13" spans="1:12">
      <c r="A13" s="19"/>
      <c r="B13" s="19"/>
      <c r="C13" s="19"/>
      <c r="D13" s="19"/>
      <c r="E13" s="19"/>
      <c r="F13" s="19"/>
    </row>
  </sheetData>
  <sortState xmlns:xlrd2="http://schemas.microsoft.com/office/spreadsheetml/2017/richdata2" ref="A4:F11">
    <sortCondition descending="1" ref="B4:B11"/>
  </sortState>
  <mergeCells count="13">
    <mergeCell ref="A1:F1"/>
    <mergeCell ref="A2:A3"/>
    <mergeCell ref="B2:B3"/>
    <mergeCell ref="E2:E3"/>
    <mergeCell ref="F2:F3"/>
    <mergeCell ref="K2:K3"/>
    <mergeCell ref="L2:L3"/>
    <mergeCell ref="A12:F13"/>
    <mergeCell ref="H2:H3"/>
    <mergeCell ref="I2:I3"/>
    <mergeCell ref="J2:J3"/>
    <mergeCell ref="C2:C3"/>
    <mergeCell ref="D2:D3"/>
  </mergeCells>
  <conditionalFormatting sqref="C4:D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20C65-4275-4127-BB2F-585DB66A8E5E}">
  <dimension ref="A1:M26"/>
  <sheetViews>
    <sheetView workbookViewId="0">
      <selection activeCell="C30" sqref="C30"/>
    </sheetView>
  </sheetViews>
  <sheetFormatPr defaultColWidth="9.125" defaultRowHeight="15.75"/>
  <cols>
    <col min="1" max="1" width="113.25" style="1" bestFit="1" customWidth="1"/>
    <col min="2" max="2" width="12.375" style="2" customWidth="1"/>
    <col min="3" max="3" width="20.75" style="2" customWidth="1"/>
    <col min="4" max="4" width="21.375" style="2" customWidth="1"/>
    <col min="5" max="7" width="9.125" style="1"/>
    <col min="8" max="8" width="25.625" style="1" bestFit="1" customWidth="1"/>
    <col min="9" max="9" width="20.25" style="1" bestFit="1" customWidth="1"/>
    <col min="10" max="10" width="25.125" style="1" customWidth="1"/>
    <col min="11" max="11" width="24" style="1" customWidth="1"/>
    <col min="12" max="13" width="8" style="1" bestFit="1" customWidth="1"/>
    <col min="14" max="16384" width="9.125" style="1"/>
  </cols>
  <sheetData>
    <row r="1" spans="1:13">
      <c r="A1" s="14" t="s">
        <v>58</v>
      </c>
      <c r="B1" s="14"/>
      <c r="C1" s="14"/>
      <c r="D1" s="14"/>
      <c r="E1" s="14"/>
      <c r="F1" s="14"/>
    </row>
    <row r="2" spans="1:13">
      <c r="A2" s="15" t="s">
        <v>11</v>
      </c>
      <c r="B2" s="16" t="s">
        <v>12</v>
      </c>
      <c r="C2" s="17" t="s">
        <v>71</v>
      </c>
      <c r="D2" s="17" t="s">
        <v>72</v>
      </c>
      <c r="E2" s="15" t="s">
        <v>9</v>
      </c>
      <c r="F2" s="15" t="s">
        <v>10</v>
      </c>
      <c r="H2" s="15" t="s">
        <v>49</v>
      </c>
      <c r="I2" s="16" t="s">
        <v>12</v>
      </c>
      <c r="J2" s="17" t="s">
        <v>71</v>
      </c>
      <c r="K2" s="17" t="s">
        <v>72</v>
      </c>
      <c r="L2" s="15" t="s">
        <v>9</v>
      </c>
      <c r="M2" s="15" t="s">
        <v>10</v>
      </c>
    </row>
    <row r="3" spans="1:13" ht="30.75" customHeight="1">
      <c r="A3" s="15"/>
      <c r="B3" s="16"/>
      <c r="C3" s="18"/>
      <c r="D3" s="18"/>
      <c r="E3" s="15"/>
      <c r="F3" s="15"/>
      <c r="H3" s="15"/>
      <c r="I3" s="16"/>
      <c r="J3" s="18"/>
      <c r="K3" s="18"/>
      <c r="L3" s="15"/>
      <c r="M3" s="15"/>
    </row>
    <row r="4" spans="1:13">
      <c r="A4" s="5" t="s">
        <v>1</v>
      </c>
      <c r="B4" s="4">
        <v>1.1947174628935997</v>
      </c>
      <c r="C4" s="11">
        <v>90.909090909090907</v>
      </c>
      <c r="D4" s="11">
        <v>208.09090909090909</v>
      </c>
      <c r="E4" s="6">
        <v>4.076025391056938E-2</v>
      </c>
      <c r="F4" s="4">
        <v>0.50270979823035566</v>
      </c>
      <c r="H4" s="3" t="s">
        <v>50</v>
      </c>
      <c r="I4" s="4" t="s">
        <v>47</v>
      </c>
      <c r="J4" s="3" t="s">
        <v>47</v>
      </c>
      <c r="K4" s="3" t="s">
        <v>47</v>
      </c>
      <c r="L4" s="10" t="s">
        <v>47</v>
      </c>
      <c r="M4" s="4" t="s">
        <v>47</v>
      </c>
    </row>
    <row r="5" spans="1:13">
      <c r="A5" s="5" t="s">
        <v>39</v>
      </c>
      <c r="B5" s="4">
        <v>0.54112032744131788</v>
      </c>
      <c r="C5" s="11">
        <v>133.63636363636363</v>
      </c>
      <c r="D5" s="11">
        <v>194.45454545454547</v>
      </c>
      <c r="E5" s="6">
        <v>3.6031686218233556E-2</v>
      </c>
      <c r="F5" s="4">
        <v>0.50270979823035566</v>
      </c>
    </row>
    <row r="6" spans="1:13">
      <c r="A6" s="5" t="s">
        <v>14</v>
      </c>
      <c r="B6" s="4">
        <v>-0.58055539919837518</v>
      </c>
      <c r="C6" s="11">
        <v>104</v>
      </c>
      <c r="D6" s="11">
        <v>69.545454545454547</v>
      </c>
      <c r="E6" s="6">
        <v>2.0862582332765507E-2</v>
      </c>
      <c r="F6" s="4">
        <v>0.45166015624999994</v>
      </c>
    </row>
    <row r="7" spans="1:13">
      <c r="A7" s="5" t="s">
        <v>4</v>
      </c>
      <c r="B7" s="4">
        <v>-0.65724929485157446</v>
      </c>
      <c r="C7" s="11">
        <v>4013.3636363636365</v>
      </c>
      <c r="D7" s="11">
        <v>2544.818181818182</v>
      </c>
      <c r="E7" s="6">
        <v>1.8554687499999997E-2</v>
      </c>
      <c r="F7" s="4">
        <v>0.45166015624999994</v>
      </c>
    </row>
    <row r="8" spans="1:13">
      <c r="A8" s="5" t="s">
        <v>5</v>
      </c>
      <c r="B8" s="4">
        <v>-0.7862406519848113</v>
      </c>
      <c r="C8" s="11">
        <v>433.18181818181819</v>
      </c>
      <c r="D8" s="11">
        <v>251.18181818181819</v>
      </c>
      <c r="E8" s="6">
        <v>2.4414062499999997E-2</v>
      </c>
      <c r="F8" s="4">
        <v>0.45166015624999994</v>
      </c>
    </row>
    <row r="9" spans="1:13">
      <c r="A9" s="5" t="s">
        <v>7</v>
      </c>
      <c r="B9" s="4">
        <v>-1.0680014570614711</v>
      </c>
      <c r="C9" s="11">
        <v>373.18181818181819</v>
      </c>
      <c r="D9" s="11">
        <v>178</v>
      </c>
      <c r="E9" s="6">
        <v>2.4414062499999997E-2</v>
      </c>
      <c r="F9" s="4">
        <v>0.45166015624999994</v>
      </c>
    </row>
    <row r="10" spans="1:13" ht="15.75" customHeight="1">
      <c r="A10" s="15" t="s">
        <v>11</v>
      </c>
      <c r="B10" s="16" t="s">
        <v>12</v>
      </c>
      <c r="C10" s="17" t="s">
        <v>71</v>
      </c>
      <c r="D10" s="17" t="s">
        <v>73</v>
      </c>
      <c r="E10" s="15" t="s">
        <v>9</v>
      </c>
      <c r="F10" s="15" t="s">
        <v>10</v>
      </c>
      <c r="H10" s="15" t="s">
        <v>49</v>
      </c>
      <c r="I10" s="16" t="s">
        <v>12</v>
      </c>
      <c r="J10" s="17" t="s">
        <v>71</v>
      </c>
      <c r="K10" s="17" t="s">
        <v>73</v>
      </c>
      <c r="L10" s="15" t="s">
        <v>9</v>
      </c>
      <c r="M10" s="15" t="s">
        <v>10</v>
      </c>
    </row>
    <row r="11" spans="1:13" ht="30.75" customHeight="1">
      <c r="A11" s="15"/>
      <c r="B11" s="16"/>
      <c r="C11" s="18"/>
      <c r="D11" s="18"/>
      <c r="E11" s="15"/>
      <c r="F11" s="15"/>
      <c r="H11" s="15"/>
      <c r="I11" s="16"/>
      <c r="J11" s="18"/>
      <c r="K11" s="18"/>
      <c r="L11" s="15"/>
      <c r="M11" s="15"/>
    </row>
    <row r="12" spans="1:13">
      <c r="A12" s="5" t="s">
        <v>1</v>
      </c>
      <c r="B12" s="4">
        <v>0.80476990964607786</v>
      </c>
      <c r="C12" s="11">
        <v>88.666666666666671</v>
      </c>
      <c r="D12" s="11">
        <v>154.88888888888889</v>
      </c>
      <c r="E12" s="6">
        <v>1.953125E-2</v>
      </c>
      <c r="F12" s="4">
        <v>0.25266795138845843</v>
      </c>
      <c r="H12" s="3" t="s">
        <v>51</v>
      </c>
      <c r="I12" s="4">
        <v>-0.37579579149404907</v>
      </c>
      <c r="J12" s="11">
        <v>20072.888888888891</v>
      </c>
      <c r="K12" s="11">
        <v>15469.777777777777</v>
      </c>
      <c r="L12" s="6">
        <v>3.90625E-2</v>
      </c>
      <c r="M12" s="4">
        <v>0.3125</v>
      </c>
    </row>
    <row r="13" spans="1:13">
      <c r="A13" s="5" t="s">
        <v>22</v>
      </c>
      <c r="B13" s="4">
        <v>-0.56383478989880587</v>
      </c>
      <c r="C13" s="11">
        <v>105.44444444444444</v>
      </c>
      <c r="D13" s="11">
        <v>71.333333333333329</v>
      </c>
      <c r="E13" s="6">
        <v>3.7813753008406475E-2</v>
      </c>
      <c r="F13" s="4">
        <v>0.34505049620170908</v>
      </c>
    </row>
    <row r="14" spans="1:13">
      <c r="A14" s="5" t="s">
        <v>4</v>
      </c>
      <c r="B14" s="4">
        <v>-0.89361795020417745</v>
      </c>
      <c r="C14" s="11">
        <v>3436.7777777777778</v>
      </c>
      <c r="D14" s="11">
        <v>1849.8888888888889</v>
      </c>
      <c r="E14" s="6">
        <v>7.8125E-3</v>
      </c>
      <c r="F14" s="4">
        <v>0.19010416666666666</v>
      </c>
    </row>
    <row r="15" spans="1:13">
      <c r="A15" s="5" t="s">
        <v>17</v>
      </c>
      <c r="B15" s="4">
        <v>-0.95311762757909246</v>
      </c>
      <c r="C15" s="11">
        <v>464.22222222222223</v>
      </c>
      <c r="D15" s="11">
        <v>239.77777777777777</v>
      </c>
      <c r="E15" s="6">
        <v>2.076722888124316E-2</v>
      </c>
      <c r="F15" s="4">
        <v>0.25266795138845843</v>
      </c>
    </row>
    <row r="16" spans="1:13">
      <c r="A16" s="5" t="s">
        <v>15</v>
      </c>
      <c r="B16" s="4">
        <v>-0.96688900683550116</v>
      </c>
      <c r="C16" s="11">
        <v>521.66666666666663</v>
      </c>
      <c r="D16" s="11">
        <v>266.88888888888891</v>
      </c>
      <c r="E16" s="6">
        <v>2.734375E-2</v>
      </c>
      <c r="F16" s="4">
        <v>0.28515625</v>
      </c>
    </row>
    <row r="17" spans="1:13">
      <c r="A17" s="5" t="s">
        <v>7</v>
      </c>
      <c r="B17" s="4">
        <v>-0.9801078583208529</v>
      </c>
      <c r="C17" s="11">
        <v>296.11111111111109</v>
      </c>
      <c r="D17" s="11">
        <v>150.11111111111111</v>
      </c>
      <c r="E17" s="6">
        <v>7.8125E-3</v>
      </c>
      <c r="F17" s="4">
        <v>0.19010416666666666</v>
      </c>
    </row>
    <row r="18" spans="1:13">
      <c r="A18" s="5" t="s">
        <v>16</v>
      </c>
      <c r="B18" s="4">
        <v>-1.2018584663218412</v>
      </c>
      <c r="C18" s="11">
        <v>571</v>
      </c>
      <c r="D18" s="11">
        <v>248.22222222222223</v>
      </c>
      <c r="E18" s="6">
        <v>1.171875E-2</v>
      </c>
      <c r="F18" s="4">
        <v>0.2138671875</v>
      </c>
    </row>
    <row r="19" spans="1:13">
      <c r="A19" s="5" t="s">
        <v>18</v>
      </c>
      <c r="B19" s="4">
        <v>-1.2860314381965905</v>
      </c>
      <c r="C19" s="11">
        <v>143.33333333333334</v>
      </c>
      <c r="D19" s="11">
        <v>58.777777777777779</v>
      </c>
      <c r="E19" s="6">
        <v>3.90625E-3</v>
      </c>
      <c r="F19" s="4">
        <v>0.19010416666666666</v>
      </c>
    </row>
    <row r="20" spans="1:13" ht="15.75" customHeight="1">
      <c r="A20" s="15" t="s">
        <v>11</v>
      </c>
      <c r="B20" s="16" t="s">
        <v>23</v>
      </c>
      <c r="C20" s="17" t="s">
        <v>72</v>
      </c>
      <c r="D20" s="17" t="s">
        <v>73</v>
      </c>
      <c r="E20" s="15" t="s">
        <v>9</v>
      </c>
      <c r="F20" s="15" t="s">
        <v>10</v>
      </c>
      <c r="H20" s="15" t="s">
        <v>49</v>
      </c>
      <c r="I20" s="16" t="s">
        <v>23</v>
      </c>
      <c r="J20" s="17" t="s">
        <v>72</v>
      </c>
      <c r="K20" s="17" t="s">
        <v>73</v>
      </c>
      <c r="L20" s="15" t="s">
        <v>9</v>
      </c>
      <c r="M20" s="15" t="s">
        <v>10</v>
      </c>
    </row>
    <row r="21" spans="1:13" ht="31.5" customHeight="1">
      <c r="A21" s="15"/>
      <c r="B21" s="16"/>
      <c r="C21" s="18"/>
      <c r="D21" s="18"/>
      <c r="E21" s="15"/>
      <c r="F21" s="15"/>
      <c r="H21" s="15"/>
      <c r="I21" s="16"/>
      <c r="J21" s="18"/>
      <c r="K21" s="18"/>
      <c r="L21" s="15"/>
      <c r="M21" s="15"/>
    </row>
    <row r="22" spans="1:13">
      <c r="A22" s="5" t="s">
        <v>5</v>
      </c>
      <c r="B22" s="3">
        <v>0.67594036809713032</v>
      </c>
      <c r="C22" s="11">
        <v>317.5</v>
      </c>
      <c r="D22" s="11">
        <v>507.25</v>
      </c>
      <c r="E22" s="6">
        <v>1.5625000000000003E-2</v>
      </c>
      <c r="F22" s="4">
        <v>0.56250000000000011</v>
      </c>
      <c r="H22" s="3" t="s">
        <v>50</v>
      </c>
      <c r="I22" s="4" t="s">
        <v>47</v>
      </c>
      <c r="J22" s="3" t="s">
        <v>47</v>
      </c>
      <c r="K22" s="3" t="s">
        <v>47</v>
      </c>
      <c r="L22" s="10" t="s">
        <v>47</v>
      </c>
      <c r="M22" s="4" t="s">
        <v>47</v>
      </c>
    </row>
    <row r="23" spans="1:13">
      <c r="A23" s="5" t="s">
        <v>17</v>
      </c>
      <c r="B23" s="3">
        <v>-1.007355587405355</v>
      </c>
      <c r="C23" s="11">
        <v>540.75</v>
      </c>
      <c r="D23" s="11">
        <v>269</v>
      </c>
      <c r="E23" s="6">
        <v>3.9062500000000014E-2</v>
      </c>
      <c r="F23" s="4">
        <v>0.90471339016782781</v>
      </c>
    </row>
    <row r="24" spans="1:13">
      <c r="A24" s="5" t="s">
        <v>15</v>
      </c>
      <c r="B24" s="3">
        <v>-1.6178324832804973</v>
      </c>
      <c r="C24" s="11">
        <v>776.875</v>
      </c>
      <c r="D24" s="11">
        <v>253.125</v>
      </c>
      <c r="E24" s="6">
        <v>1.5625000000000003E-2</v>
      </c>
      <c r="F24" s="4">
        <v>0.56250000000000011</v>
      </c>
    </row>
    <row r="25" spans="1:13">
      <c r="A25" s="19" t="s">
        <v>83</v>
      </c>
      <c r="B25" s="19"/>
      <c r="C25" s="19"/>
      <c r="D25" s="19"/>
      <c r="E25" s="19"/>
      <c r="F25" s="19"/>
    </row>
    <row r="26" spans="1:13">
      <c r="A26" s="19"/>
      <c r="B26" s="19"/>
      <c r="C26" s="19"/>
      <c r="D26" s="19"/>
      <c r="E26" s="19"/>
      <c r="F26" s="19"/>
    </row>
  </sheetData>
  <mergeCells count="38">
    <mergeCell ref="L20:L21"/>
    <mergeCell ref="M20:M21"/>
    <mergeCell ref="M2:M3"/>
    <mergeCell ref="H10:H11"/>
    <mergeCell ref="I10:I11"/>
    <mergeCell ref="J10:J11"/>
    <mergeCell ref="K10:K11"/>
    <mergeCell ref="L10:L11"/>
    <mergeCell ref="M10:M11"/>
    <mergeCell ref="L2:L3"/>
    <mergeCell ref="A25:F26"/>
    <mergeCell ref="H2:H3"/>
    <mergeCell ref="I2:I3"/>
    <mergeCell ref="J2:J3"/>
    <mergeCell ref="K2:K3"/>
    <mergeCell ref="H20:H21"/>
    <mergeCell ref="I20:I21"/>
    <mergeCell ref="J20:J21"/>
    <mergeCell ref="K20:K21"/>
    <mergeCell ref="A20:A21"/>
    <mergeCell ref="B20:B21"/>
    <mergeCell ref="E20:E21"/>
    <mergeCell ref="F20:F21"/>
    <mergeCell ref="A10:A11"/>
    <mergeCell ref="C20:C21"/>
    <mergeCell ref="D20:D21"/>
    <mergeCell ref="B10:B11"/>
    <mergeCell ref="E10:E11"/>
    <mergeCell ref="F10:F11"/>
    <mergeCell ref="C10:C11"/>
    <mergeCell ref="D10:D11"/>
    <mergeCell ref="A1:F1"/>
    <mergeCell ref="A2:A3"/>
    <mergeCell ref="B2:B3"/>
    <mergeCell ref="E2:E3"/>
    <mergeCell ref="F2:F3"/>
    <mergeCell ref="C2:C3"/>
    <mergeCell ref="D2:D3"/>
  </mergeCells>
  <conditionalFormatting sqref="C4:D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D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2:D2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K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D80C1-D42F-42C2-97F5-72665B469072}">
  <dimension ref="A1:M18"/>
  <sheetViews>
    <sheetView workbookViewId="0">
      <selection activeCell="C27" sqref="C27"/>
    </sheetView>
  </sheetViews>
  <sheetFormatPr defaultColWidth="9.125" defaultRowHeight="15.75"/>
  <cols>
    <col min="1" max="1" width="143.875" style="1" bestFit="1" customWidth="1"/>
    <col min="2" max="2" width="12.375" style="2" customWidth="1"/>
    <col min="3" max="3" width="20.875" style="2" customWidth="1"/>
    <col min="4" max="4" width="21.875" style="2" customWidth="1"/>
    <col min="5" max="7" width="9.125" style="1"/>
    <col min="8" max="8" width="26.625" style="1" bestFit="1" customWidth="1"/>
    <col min="9" max="9" width="20.25" style="1" bestFit="1" customWidth="1"/>
    <col min="10" max="10" width="21.375" style="1" customWidth="1"/>
    <col min="11" max="11" width="20.375" style="1" customWidth="1"/>
    <col min="12" max="13" width="8" style="1" bestFit="1" customWidth="1"/>
    <col min="14" max="16384" width="9.125" style="1"/>
  </cols>
  <sheetData>
    <row r="1" spans="1:13">
      <c r="A1" s="14" t="s">
        <v>59</v>
      </c>
      <c r="B1" s="14"/>
      <c r="C1" s="14"/>
      <c r="D1" s="14"/>
      <c r="E1" s="14"/>
      <c r="F1" s="14"/>
    </row>
    <row r="2" spans="1:13" ht="15.75" customHeight="1">
      <c r="A2" s="15" t="s">
        <v>11</v>
      </c>
      <c r="B2" s="16" t="s">
        <v>12</v>
      </c>
      <c r="C2" s="17" t="s">
        <v>74</v>
      </c>
      <c r="D2" s="17" t="s">
        <v>75</v>
      </c>
      <c r="E2" s="15" t="s">
        <v>9</v>
      </c>
      <c r="F2" s="15" t="s">
        <v>10</v>
      </c>
      <c r="H2" s="15" t="s">
        <v>49</v>
      </c>
      <c r="I2" s="16" t="s">
        <v>12</v>
      </c>
      <c r="J2" s="17" t="s">
        <v>74</v>
      </c>
      <c r="K2" s="17" t="s">
        <v>75</v>
      </c>
      <c r="L2" s="15" t="s">
        <v>9</v>
      </c>
      <c r="M2" s="15" t="s">
        <v>10</v>
      </c>
    </row>
    <row r="3" spans="1:13" ht="31.5" customHeight="1">
      <c r="A3" s="15"/>
      <c r="B3" s="16"/>
      <c r="C3" s="18"/>
      <c r="D3" s="18"/>
      <c r="E3" s="15"/>
      <c r="F3" s="15"/>
      <c r="H3" s="15"/>
      <c r="I3" s="16"/>
      <c r="J3" s="18"/>
      <c r="K3" s="18"/>
      <c r="L3" s="15"/>
      <c r="M3" s="15"/>
    </row>
    <row r="4" spans="1:13">
      <c r="A4" s="5" t="s">
        <v>42</v>
      </c>
      <c r="B4" s="4">
        <v>0.36625660742862642</v>
      </c>
      <c r="C4" s="11">
        <v>257.66666666666669</v>
      </c>
      <c r="D4" s="11">
        <v>332.13333333333333</v>
      </c>
      <c r="E4" s="6">
        <v>4.9058229090536698E-2</v>
      </c>
      <c r="F4" s="4">
        <v>0.99274450078825294</v>
      </c>
      <c r="H4" s="3" t="s">
        <v>50</v>
      </c>
      <c r="I4" s="4" t="s">
        <v>47</v>
      </c>
      <c r="J4" s="3" t="s">
        <v>47</v>
      </c>
      <c r="K4" s="3" t="s">
        <v>47</v>
      </c>
      <c r="L4" s="10" t="s">
        <v>47</v>
      </c>
      <c r="M4" s="4" t="s">
        <v>47</v>
      </c>
    </row>
    <row r="5" spans="1:13">
      <c r="A5" s="5" t="s">
        <v>1</v>
      </c>
      <c r="B5" s="4">
        <v>-2.3808217839409309</v>
      </c>
      <c r="C5" s="11">
        <v>333.33333333333331</v>
      </c>
      <c r="D5" s="11">
        <v>64</v>
      </c>
      <c r="E5" s="6">
        <v>2.6664658971792349E-2</v>
      </c>
      <c r="F5" s="4">
        <v>0.99274450078825294</v>
      </c>
    </row>
    <row r="6" spans="1:13" ht="15.75" customHeight="1">
      <c r="A6" s="15" t="s">
        <v>11</v>
      </c>
      <c r="B6" s="16" t="s">
        <v>12</v>
      </c>
      <c r="C6" s="17" t="s">
        <v>74</v>
      </c>
      <c r="D6" s="17" t="s">
        <v>76</v>
      </c>
      <c r="E6" s="15" t="s">
        <v>9</v>
      </c>
      <c r="F6" s="15" t="s">
        <v>10</v>
      </c>
      <c r="H6" s="15" t="s">
        <v>49</v>
      </c>
      <c r="I6" s="16" t="s">
        <v>12</v>
      </c>
      <c r="J6" s="17" t="s">
        <v>74</v>
      </c>
      <c r="K6" s="17" t="s">
        <v>76</v>
      </c>
      <c r="L6" s="15" t="s">
        <v>9</v>
      </c>
      <c r="M6" s="15" t="s">
        <v>10</v>
      </c>
    </row>
    <row r="7" spans="1:13" ht="32.25" customHeight="1">
      <c r="A7" s="15"/>
      <c r="B7" s="16"/>
      <c r="C7" s="18"/>
      <c r="D7" s="18"/>
      <c r="E7" s="15"/>
      <c r="F7" s="15"/>
      <c r="H7" s="15"/>
      <c r="I7" s="16"/>
      <c r="J7" s="18"/>
      <c r="K7" s="18"/>
      <c r="L7" s="15"/>
      <c r="M7" s="15"/>
    </row>
    <row r="8" spans="1:13">
      <c r="A8" s="5" t="s">
        <v>28</v>
      </c>
      <c r="B8" s="4">
        <v>0.41518458433037075</v>
      </c>
      <c r="C8" s="11">
        <v>12750.5</v>
      </c>
      <c r="D8" s="11">
        <v>17002.400000000001</v>
      </c>
      <c r="E8" s="6">
        <v>3.7109375E-2</v>
      </c>
      <c r="F8" s="4">
        <v>1</v>
      </c>
      <c r="H8" s="3" t="s">
        <v>50</v>
      </c>
      <c r="I8" s="4" t="s">
        <v>47</v>
      </c>
      <c r="J8" s="3" t="s">
        <v>47</v>
      </c>
      <c r="K8" s="3" t="s">
        <v>47</v>
      </c>
      <c r="L8" s="10" t="s">
        <v>47</v>
      </c>
      <c r="M8" s="4" t="s">
        <v>47</v>
      </c>
    </row>
    <row r="9" spans="1:13" ht="15.75" customHeight="1">
      <c r="A9" s="15" t="s">
        <v>11</v>
      </c>
      <c r="B9" s="16" t="s">
        <v>23</v>
      </c>
      <c r="C9" s="17" t="s">
        <v>75</v>
      </c>
      <c r="D9" s="17" t="s">
        <v>76</v>
      </c>
      <c r="E9" s="15" t="s">
        <v>9</v>
      </c>
      <c r="F9" s="15" t="s">
        <v>10</v>
      </c>
      <c r="H9" s="15" t="s">
        <v>49</v>
      </c>
      <c r="I9" s="16" t="s">
        <v>23</v>
      </c>
      <c r="J9" s="17" t="s">
        <v>75</v>
      </c>
      <c r="K9" s="17" t="s">
        <v>76</v>
      </c>
      <c r="L9" s="15" t="s">
        <v>9</v>
      </c>
      <c r="M9" s="15" t="s">
        <v>10</v>
      </c>
    </row>
    <row r="10" spans="1:13" ht="30.75" customHeight="1">
      <c r="A10" s="15"/>
      <c r="B10" s="16"/>
      <c r="C10" s="18"/>
      <c r="D10" s="18"/>
      <c r="E10" s="15"/>
      <c r="F10" s="15"/>
      <c r="H10" s="15"/>
      <c r="I10" s="16"/>
      <c r="J10" s="18"/>
      <c r="K10" s="18"/>
      <c r="L10" s="15"/>
      <c r="M10" s="15"/>
    </row>
    <row r="11" spans="1:13">
      <c r="A11" s="5" t="s">
        <v>46</v>
      </c>
      <c r="B11" s="4">
        <v>1.2539713223742073</v>
      </c>
      <c r="C11" s="11">
        <v>168.55555555555554</v>
      </c>
      <c r="D11" s="11">
        <v>402</v>
      </c>
      <c r="E11" s="6">
        <v>4.9058229090536698E-2</v>
      </c>
      <c r="F11" s="4">
        <v>0.6865234375</v>
      </c>
      <c r="H11" s="3" t="s">
        <v>55</v>
      </c>
      <c r="I11" s="4">
        <v>1.2239354108320741</v>
      </c>
      <c r="J11" s="11">
        <v>178</v>
      </c>
      <c r="K11" s="11">
        <v>415.77777777777777</v>
      </c>
      <c r="L11" s="6">
        <v>3.6031686218233556E-2</v>
      </c>
      <c r="M11" s="4">
        <v>0.14412674487293423</v>
      </c>
    </row>
    <row r="12" spans="1:13">
      <c r="A12" s="5" t="s">
        <v>30</v>
      </c>
      <c r="B12" s="4">
        <v>-0.59178933179810755</v>
      </c>
      <c r="C12" s="11">
        <v>682.55555555555554</v>
      </c>
      <c r="D12" s="11">
        <v>452.88888888888891</v>
      </c>
      <c r="E12" s="6">
        <v>4.1912964935018303E-2</v>
      </c>
      <c r="F12" s="4">
        <v>0.6865234375</v>
      </c>
      <c r="H12" s="3" t="s">
        <v>53</v>
      </c>
      <c r="I12" s="4">
        <v>-1.2995743136051843</v>
      </c>
      <c r="J12" s="11">
        <v>878.77777777777783</v>
      </c>
      <c r="K12" s="11">
        <v>357</v>
      </c>
      <c r="L12" s="6">
        <v>2.4265276173783462E-2</v>
      </c>
      <c r="M12" s="4">
        <v>0.14412674487293423</v>
      </c>
    </row>
    <row r="13" spans="1:13">
      <c r="A13" s="5" t="s">
        <v>35</v>
      </c>
      <c r="B13" s="4">
        <v>-0.78150149476804387</v>
      </c>
      <c r="C13" s="11">
        <v>70.666666666666671</v>
      </c>
      <c r="D13" s="11">
        <v>41.111111111111114</v>
      </c>
      <c r="E13" s="6">
        <v>4.231527490571399E-2</v>
      </c>
      <c r="F13" s="4">
        <v>0.6865234375</v>
      </c>
    </row>
    <row r="14" spans="1:13">
      <c r="A14" s="5" t="s">
        <v>5</v>
      </c>
      <c r="B14" s="4">
        <v>-1.1816607866889468</v>
      </c>
      <c r="C14" s="11">
        <v>579.44444444444446</v>
      </c>
      <c r="D14" s="11">
        <v>255.44444444444446</v>
      </c>
      <c r="E14" s="6">
        <v>3.90625E-3</v>
      </c>
      <c r="F14" s="4">
        <v>0.2890625</v>
      </c>
    </row>
    <row r="15" spans="1:13">
      <c r="A15" s="5" t="s">
        <v>37</v>
      </c>
      <c r="B15" s="4">
        <v>-1.1918976320880699</v>
      </c>
      <c r="C15" s="11">
        <v>183.77777777777777</v>
      </c>
      <c r="D15" s="11">
        <v>80.444444444444443</v>
      </c>
      <c r="E15" s="6">
        <v>3.4610557515707345E-2</v>
      </c>
      <c r="F15" s="4">
        <v>0.6865234375</v>
      </c>
    </row>
    <row r="16" spans="1:13">
      <c r="A16" s="5" t="s">
        <v>36</v>
      </c>
      <c r="B16" s="4">
        <v>-1.7557336080119477</v>
      </c>
      <c r="C16" s="11">
        <v>1066</v>
      </c>
      <c r="D16" s="11">
        <v>315.66666666666669</v>
      </c>
      <c r="E16" s="6">
        <v>2.8263033165028859E-2</v>
      </c>
      <c r="F16" s="4">
        <v>0.6865234375</v>
      </c>
    </row>
    <row r="17" spans="1:6">
      <c r="A17" s="19" t="s">
        <v>83</v>
      </c>
      <c r="B17" s="19"/>
      <c r="C17" s="19"/>
      <c r="D17" s="19"/>
      <c r="E17" s="19"/>
      <c r="F17" s="19"/>
    </row>
    <row r="18" spans="1:6">
      <c r="A18" s="19"/>
      <c r="B18" s="19"/>
      <c r="C18" s="19"/>
      <c r="D18" s="19"/>
      <c r="E18" s="19"/>
      <c r="F18" s="19"/>
    </row>
  </sheetData>
  <mergeCells count="38">
    <mergeCell ref="M9:M10"/>
    <mergeCell ref="M6:M7"/>
    <mergeCell ref="H9:H10"/>
    <mergeCell ref="I9:I10"/>
    <mergeCell ref="J9:J10"/>
    <mergeCell ref="M2:M3"/>
    <mergeCell ref="H6:H7"/>
    <mergeCell ref="I6:I7"/>
    <mergeCell ref="J6:J7"/>
    <mergeCell ref="A17:F18"/>
    <mergeCell ref="H2:H3"/>
    <mergeCell ref="I2:I3"/>
    <mergeCell ref="J2:J3"/>
    <mergeCell ref="K2:K3"/>
    <mergeCell ref="L2:L3"/>
    <mergeCell ref="K6:K7"/>
    <mergeCell ref="L6:L7"/>
    <mergeCell ref="K9:K10"/>
    <mergeCell ref="L9:L10"/>
    <mergeCell ref="A9:A10"/>
    <mergeCell ref="B9:B10"/>
    <mergeCell ref="E9:E10"/>
    <mergeCell ref="F9:F10"/>
    <mergeCell ref="A6:A7"/>
    <mergeCell ref="B6:B7"/>
    <mergeCell ref="E6:E7"/>
    <mergeCell ref="F6:F7"/>
    <mergeCell ref="C6:C7"/>
    <mergeCell ref="D6:D7"/>
    <mergeCell ref="C9:C10"/>
    <mergeCell ref="D9:D10"/>
    <mergeCell ref="A1:F1"/>
    <mergeCell ref="A2:A3"/>
    <mergeCell ref="B2:B3"/>
    <mergeCell ref="E2:E3"/>
    <mergeCell ref="F2:F3"/>
    <mergeCell ref="C2:C3"/>
    <mergeCell ref="D2:D3"/>
  </mergeCells>
  <conditionalFormatting sqref="C4:D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D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D1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:K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24843-F241-4BB7-B51D-7432C9A1DA97}">
  <dimension ref="A1:M25"/>
  <sheetViews>
    <sheetView workbookViewId="0">
      <selection activeCell="F29" sqref="F29"/>
    </sheetView>
  </sheetViews>
  <sheetFormatPr defaultColWidth="9.125" defaultRowHeight="15.75"/>
  <cols>
    <col min="1" max="1" width="119.125" style="1" bestFit="1" customWidth="1"/>
    <col min="2" max="2" width="12.375" style="2" customWidth="1"/>
    <col min="3" max="3" width="21.875" style="2" customWidth="1"/>
    <col min="4" max="4" width="22.25" style="2" customWidth="1"/>
    <col min="5" max="7" width="9.125" style="1"/>
    <col min="8" max="8" width="25.625" style="1" bestFit="1" customWidth="1"/>
    <col min="9" max="9" width="20.25" style="1" bestFit="1" customWidth="1"/>
    <col min="10" max="10" width="21.375" style="1" customWidth="1"/>
    <col min="11" max="11" width="23.625" style="1" customWidth="1"/>
    <col min="12" max="13" width="8" style="1" bestFit="1" customWidth="1"/>
    <col min="14" max="16384" width="9.125" style="1"/>
  </cols>
  <sheetData>
    <row r="1" spans="1:13">
      <c r="A1" s="14" t="s">
        <v>60</v>
      </c>
      <c r="B1" s="14"/>
      <c r="C1" s="14"/>
      <c r="D1" s="14"/>
      <c r="E1" s="14"/>
      <c r="F1" s="14"/>
    </row>
    <row r="2" spans="1:13" ht="15.75" customHeight="1">
      <c r="A2" s="15" t="s">
        <v>11</v>
      </c>
      <c r="B2" s="16" t="s">
        <v>12</v>
      </c>
      <c r="C2" s="17" t="s">
        <v>71</v>
      </c>
      <c r="D2" s="17" t="s">
        <v>72</v>
      </c>
      <c r="E2" s="15" t="s">
        <v>9</v>
      </c>
      <c r="F2" s="15" t="s">
        <v>10</v>
      </c>
      <c r="H2" s="15" t="s">
        <v>49</v>
      </c>
      <c r="I2" s="16" t="s">
        <v>12</v>
      </c>
      <c r="J2" s="17" t="s">
        <v>71</v>
      </c>
      <c r="K2" s="17" t="s">
        <v>72</v>
      </c>
      <c r="L2" s="15" t="s">
        <v>9</v>
      </c>
      <c r="M2" s="15" t="s">
        <v>10</v>
      </c>
    </row>
    <row r="3" spans="1:13" ht="30.75" customHeight="1">
      <c r="A3" s="15"/>
      <c r="B3" s="16"/>
      <c r="C3" s="18"/>
      <c r="D3" s="18"/>
      <c r="E3" s="15"/>
      <c r="F3" s="15"/>
      <c r="H3" s="15"/>
      <c r="I3" s="16"/>
      <c r="J3" s="18"/>
      <c r="K3" s="18"/>
      <c r="L3" s="15"/>
      <c r="M3" s="15"/>
    </row>
    <row r="4" spans="1:13">
      <c r="A4" s="5" t="s">
        <v>0</v>
      </c>
      <c r="B4" s="4">
        <v>2.1285988570994503</v>
      </c>
      <c r="C4" s="11">
        <v>190.83333333333334</v>
      </c>
      <c r="D4" s="11">
        <v>834.5</v>
      </c>
      <c r="E4" s="6">
        <v>9.1516888526500719E-3</v>
      </c>
      <c r="F4" s="4">
        <v>0.22574165836536844</v>
      </c>
      <c r="H4" s="3" t="s">
        <v>53</v>
      </c>
      <c r="I4" s="4">
        <v>9.3207065469242227</v>
      </c>
      <c r="J4" s="11">
        <v>392.5</v>
      </c>
      <c r="K4" s="11">
        <v>1278.9166666666667</v>
      </c>
      <c r="L4" s="6">
        <v>3.6671294564832403E-2</v>
      </c>
      <c r="M4" s="4">
        <v>0.29337035651865923</v>
      </c>
    </row>
    <row r="5" spans="1:13">
      <c r="A5" s="5" t="s">
        <v>40</v>
      </c>
      <c r="B5" s="4">
        <v>1.3544513464178038</v>
      </c>
      <c r="C5" s="11">
        <v>57.75</v>
      </c>
      <c r="D5" s="11">
        <v>147.66666666666666</v>
      </c>
      <c r="E5" s="6">
        <v>4.8828125000000035E-3</v>
      </c>
      <c r="F5" s="4">
        <v>0.18867492802290337</v>
      </c>
    </row>
    <row r="6" spans="1:13">
      <c r="A6" s="5" t="s">
        <v>3</v>
      </c>
      <c r="B6" s="4">
        <v>1.0739177241628575</v>
      </c>
      <c r="C6" s="11">
        <v>943.16666666666663</v>
      </c>
      <c r="D6" s="11">
        <v>1985.5</v>
      </c>
      <c r="E6" s="6">
        <v>3.4179687500000021E-2</v>
      </c>
      <c r="F6" s="4">
        <v>0.33329309751866038</v>
      </c>
    </row>
    <row r="7" spans="1:13">
      <c r="A7" s="5" t="s">
        <v>2</v>
      </c>
      <c r="B7" s="4">
        <v>0.89644612044222249</v>
      </c>
      <c r="C7" s="11">
        <v>241.83333333333334</v>
      </c>
      <c r="D7" s="11">
        <v>450.16666666666669</v>
      </c>
      <c r="E7" s="6">
        <v>5.099322378997388E-3</v>
      </c>
      <c r="F7" s="4">
        <v>0.18867492802290337</v>
      </c>
    </row>
    <row r="8" spans="1:13">
      <c r="A8" s="5" t="s">
        <v>28</v>
      </c>
      <c r="B8" s="4">
        <v>-0.49901097188908672</v>
      </c>
      <c r="C8" s="11">
        <v>14106.416666666666</v>
      </c>
      <c r="D8" s="11">
        <v>9981.5833333333339</v>
      </c>
      <c r="E8" s="6">
        <v>2.6855468750000017E-2</v>
      </c>
      <c r="F8" s="4">
        <v>0.33121744791666691</v>
      </c>
    </row>
    <row r="9" spans="1:13">
      <c r="A9" s="5" t="s">
        <v>20</v>
      </c>
      <c r="B9" s="4">
        <v>-0.55714972411975516</v>
      </c>
      <c r="C9" s="11">
        <v>1393.5</v>
      </c>
      <c r="D9" s="11">
        <v>947.08333333333337</v>
      </c>
      <c r="E9" s="6">
        <v>2.0996093750000014E-2</v>
      </c>
      <c r="F9" s="4">
        <v>0.31074218750000021</v>
      </c>
    </row>
    <row r="10" spans="1:13">
      <c r="A10" s="5" t="s">
        <v>6</v>
      </c>
      <c r="B10" s="4">
        <v>-1.1868781347235098</v>
      </c>
      <c r="C10" s="11">
        <v>89.166666666666671</v>
      </c>
      <c r="D10" s="11">
        <v>39.166666666666664</v>
      </c>
      <c r="E10" s="6">
        <v>1.846608649691216E-2</v>
      </c>
      <c r="F10" s="4">
        <v>0.31074218750000021</v>
      </c>
    </row>
    <row r="11" spans="1:13">
      <c r="A11" s="5" t="s">
        <v>8</v>
      </c>
      <c r="B11" s="4">
        <v>-2.9113919878434587</v>
      </c>
      <c r="C11" s="11">
        <v>80.25</v>
      </c>
      <c r="D11" s="11">
        <v>10.666666666666666</v>
      </c>
      <c r="E11" s="6">
        <v>3.6031686218233556E-2</v>
      </c>
      <c r="F11" s="4">
        <v>0.33329309751866038</v>
      </c>
    </row>
    <row r="12" spans="1:13" ht="15.75" customHeight="1">
      <c r="A12" s="15" t="s">
        <v>11</v>
      </c>
      <c r="B12" s="16" t="s">
        <v>12</v>
      </c>
      <c r="C12" s="17" t="s">
        <v>71</v>
      </c>
      <c r="D12" s="17" t="s">
        <v>73</v>
      </c>
      <c r="E12" s="15" t="s">
        <v>9</v>
      </c>
      <c r="F12" s="15" t="s">
        <v>10</v>
      </c>
      <c r="H12" s="15" t="s">
        <v>49</v>
      </c>
      <c r="I12" s="16" t="s">
        <v>12</v>
      </c>
      <c r="J12" s="17" t="s">
        <v>71</v>
      </c>
      <c r="K12" s="17" t="s">
        <v>73</v>
      </c>
      <c r="L12" s="15" t="s">
        <v>9</v>
      </c>
      <c r="M12" s="15" t="s">
        <v>10</v>
      </c>
    </row>
    <row r="13" spans="1:13" ht="30.75" customHeight="1">
      <c r="A13" s="15"/>
      <c r="B13" s="16"/>
      <c r="C13" s="18"/>
      <c r="D13" s="18"/>
      <c r="E13" s="15"/>
      <c r="F13" s="15"/>
      <c r="H13" s="15"/>
      <c r="I13" s="16"/>
      <c r="J13" s="18"/>
      <c r="K13" s="18"/>
      <c r="L13" s="15"/>
      <c r="M13" s="15"/>
    </row>
    <row r="14" spans="1:13">
      <c r="A14" s="5" t="s">
        <v>0</v>
      </c>
      <c r="B14" s="4">
        <v>2.5404999666601</v>
      </c>
      <c r="C14" s="11">
        <v>94.142857142857139</v>
      </c>
      <c r="D14" s="11">
        <v>547.71428571428567</v>
      </c>
      <c r="E14" s="6">
        <v>4.9172067825859402E-2</v>
      </c>
      <c r="F14" s="4">
        <v>0.61708013589824839</v>
      </c>
      <c r="H14" s="3" t="s">
        <v>50</v>
      </c>
      <c r="I14" s="4" t="s">
        <v>47</v>
      </c>
      <c r="J14" s="3" t="s">
        <v>47</v>
      </c>
      <c r="K14" s="3" t="s">
        <v>47</v>
      </c>
      <c r="L14" s="10" t="s">
        <v>47</v>
      </c>
      <c r="M14" s="4" t="s">
        <v>47</v>
      </c>
    </row>
    <row r="15" spans="1:13">
      <c r="A15" s="5" t="s">
        <v>3</v>
      </c>
      <c r="B15" s="4">
        <v>1.8529769359920234</v>
      </c>
      <c r="C15" s="11">
        <v>759.71428571428567</v>
      </c>
      <c r="D15" s="11">
        <v>2744.4285714285716</v>
      </c>
      <c r="E15" s="6">
        <v>3.1250000000000007E-2</v>
      </c>
      <c r="F15" s="4">
        <v>0.61708013589824839</v>
      </c>
    </row>
    <row r="16" spans="1:13">
      <c r="A16" s="5" t="s">
        <v>13</v>
      </c>
      <c r="B16" s="4">
        <v>1.1418895153966186</v>
      </c>
      <c r="C16" s="11">
        <v>1616.5714285714287</v>
      </c>
      <c r="D16" s="11">
        <v>3567.2857142857142</v>
      </c>
      <c r="E16" s="6">
        <v>3.6031686218233556E-2</v>
      </c>
      <c r="F16" s="4">
        <v>0.61708013589824839</v>
      </c>
    </row>
    <row r="17" spans="1:13">
      <c r="A17" s="5" t="s">
        <v>15</v>
      </c>
      <c r="B17" s="4">
        <v>-0.64335332362188247</v>
      </c>
      <c r="C17" s="11">
        <v>461</v>
      </c>
      <c r="D17" s="11">
        <v>295.14285714285717</v>
      </c>
      <c r="E17" s="6">
        <v>4.9172067825859402E-2</v>
      </c>
      <c r="F17" s="4">
        <v>0.61708013589824839</v>
      </c>
    </row>
    <row r="18" spans="1:13">
      <c r="A18" s="5" t="s">
        <v>14</v>
      </c>
      <c r="B18" s="4">
        <v>-0.80720717306460354</v>
      </c>
      <c r="C18" s="11">
        <v>348.71428571428572</v>
      </c>
      <c r="D18" s="11">
        <v>199.28571428571428</v>
      </c>
      <c r="E18" s="6">
        <v>4.9058229090536698E-2</v>
      </c>
      <c r="F18" s="4">
        <v>0.61708013589824839</v>
      </c>
    </row>
    <row r="19" spans="1:13">
      <c r="A19" s="5" t="s">
        <v>4</v>
      </c>
      <c r="B19" s="4">
        <v>-0.89461137262250112</v>
      </c>
      <c r="C19" s="11">
        <v>2933.1428571428573</v>
      </c>
      <c r="D19" s="11">
        <v>1577.7142857142858</v>
      </c>
      <c r="E19" s="6">
        <v>4.6875000000000014E-2</v>
      </c>
      <c r="F19" s="4">
        <v>0.61708013589824839</v>
      </c>
    </row>
    <row r="20" spans="1:13">
      <c r="A20" s="5" t="s">
        <v>41</v>
      </c>
      <c r="B20" s="4">
        <v>-1.4466831258953095</v>
      </c>
      <c r="C20" s="11">
        <v>48.285714285714285</v>
      </c>
      <c r="D20" s="11">
        <v>17.714285714285715</v>
      </c>
      <c r="E20" s="6">
        <v>3.6031686218233556E-2</v>
      </c>
      <c r="F20" s="4">
        <v>0.61708013589824839</v>
      </c>
    </row>
    <row r="21" spans="1:13" ht="15.75" customHeight="1">
      <c r="A21" s="15" t="s">
        <v>11</v>
      </c>
      <c r="B21" s="16" t="s">
        <v>23</v>
      </c>
      <c r="C21" s="17" t="s">
        <v>72</v>
      </c>
      <c r="D21" s="17" t="s">
        <v>73</v>
      </c>
      <c r="E21" s="15" t="s">
        <v>9</v>
      </c>
      <c r="F21" s="15" t="s">
        <v>10</v>
      </c>
      <c r="H21" s="15" t="s">
        <v>49</v>
      </c>
      <c r="I21" s="16" t="s">
        <v>23</v>
      </c>
      <c r="J21" s="17" t="s">
        <v>72</v>
      </c>
      <c r="K21" s="17" t="s">
        <v>73</v>
      </c>
      <c r="L21" s="15" t="s">
        <v>9</v>
      </c>
      <c r="M21" s="15" t="s">
        <v>10</v>
      </c>
    </row>
    <row r="22" spans="1:13" ht="32.25" customHeight="1">
      <c r="A22" s="15"/>
      <c r="B22" s="16"/>
      <c r="C22" s="18"/>
      <c r="D22" s="18"/>
      <c r="E22" s="15"/>
      <c r="F22" s="15"/>
      <c r="H22" s="15"/>
      <c r="I22" s="16"/>
      <c r="J22" s="18"/>
      <c r="K22" s="18"/>
      <c r="L22" s="15"/>
      <c r="M22" s="15"/>
    </row>
    <row r="23" spans="1:13">
      <c r="A23" s="7" t="s">
        <v>48</v>
      </c>
      <c r="B23" s="3" t="s">
        <v>47</v>
      </c>
      <c r="C23" s="3" t="s">
        <v>47</v>
      </c>
      <c r="D23" s="3" t="s">
        <v>47</v>
      </c>
      <c r="E23" s="3" t="s">
        <v>47</v>
      </c>
      <c r="F23" s="3" t="s">
        <v>47</v>
      </c>
      <c r="H23" s="3" t="s">
        <v>51</v>
      </c>
      <c r="I23" s="4">
        <v>-0.18702683854567503</v>
      </c>
      <c r="J23" s="11">
        <v>16794.714285714286</v>
      </c>
      <c r="K23" s="11">
        <v>14752.714285714286</v>
      </c>
      <c r="L23" s="6">
        <v>1.5625000000000003E-2</v>
      </c>
      <c r="M23" s="4">
        <v>0.12500000000000003</v>
      </c>
    </row>
    <row r="24" spans="1:13">
      <c r="A24" s="19" t="s">
        <v>83</v>
      </c>
      <c r="B24" s="19"/>
      <c r="C24" s="19"/>
      <c r="D24" s="19"/>
      <c r="E24" s="19"/>
      <c r="F24" s="19"/>
    </row>
    <row r="25" spans="1:13">
      <c r="A25" s="19"/>
      <c r="B25" s="19"/>
      <c r="C25" s="19"/>
      <c r="D25" s="19"/>
      <c r="E25" s="19"/>
      <c r="F25" s="19"/>
    </row>
  </sheetData>
  <mergeCells count="38">
    <mergeCell ref="L21:L22"/>
    <mergeCell ref="M21:M22"/>
    <mergeCell ref="M2:M3"/>
    <mergeCell ref="H12:H13"/>
    <mergeCell ref="I12:I13"/>
    <mergeCell ref="J12:J13"/>
    <mergeCell ref="K12:K13"/>
    <mergeCell ref="L12:L13"/>
    <mergeCell ref="M12:M13"/>
    <mergeCell ref="L2:L3"/>
    <mergeCell ref="J2:J3"/>
    <mergeCell ref="K2:K3"/>
    <mergeCell ref="H21:H22"/>
    <mergeCell ref="I21:I22"/>
    <mergeCell ref="J21:J22"/>
    <mergeCell ref="K21:K22"/>
    <mergeCell ref="A24:F25"/>
    <mergeCell ref="H2:H3"/>
    <mergeCell ref="I2:I3"/>
    <mergeCell ref="A21:A22"/>
    <mergeCell ref="B21:B22"/>
    <mergeCell ref="E21:E22"/>
    <mergeCell ref="F21:F22"/>
    <mergeCell ref="A12:A13"/>
    <mergeCell ref="C21:C22"/>
    <mergeCell ref="D21:D22"/>
    <mergeCell ref="B12:B13"/>
    <mergeCell ref="E12:E13"/>
    <mergeCell ref="F12:F13"/>
    <mergeCell ref="A1:F1"/>
    <mergeCell ref="A2:A3"/>
    <mergeCell ref="B2:B3"/>
    <mergeCell ref="E2:E3"/>
    <mergeCell ref="F2:F3"/>
    <mergeCell ref="C2:C3"/>
    <mergeCell ref="D2:D3"/>
    <mergeCell ref="C12:C13"/>
    <mergeCell ref="D12:D13"/>
  </mergeCells>
  <conditionalFormatting sqref="C4:D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:D2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:K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3:K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8150E-DEA2-43EF-8482-84AB36F17BF8}">
  <dimension ref="A1:M24"/>
  <sheetViews>
    <sheetView workbookViewId="0">
      <selection activeCell="C29" sqref="C29"/>
    </sheetView>
  </sheetViews>
  <sheetFormatPr defaultColWidth="9.125" defaultRowHeight="15.75"/>
  <cols>
    <col min="1" max="1" width="119.625" style="1" bestFit="1" customWidth="1"/>
    <col min="2" max="2" width="12.375" style="2" customWidth="1"/>
    <col min="3" max="3" width="22.375" style="2" customWidth="1"/>
    <col min="4" max="4" width="20.25" style="2" customWidth="1"/>
    <col min="5" max="7" width="9.125" style="1"/>
    <col min="8" max="8" width="26.625" style="1" bestFit="1" customWidth="1"/>
    <col min="9" max="9" width="20.25" style="1" bestFit="1" customWidth="1"/>
    <col min="10" max="10" width="21.25" style="1" customWidth="1"/>
    <col min="11" max="11" width="22" style="1" customWidth="1"/>
    <col min="12" max="13" width="8" style="1" bestFit="1" customWidth="1"/>
    <col min="14" max="16384" width="9.125" style="1"/>
  </cols>
  <sheetData>
    <row r="1" spans="1:13">
      <c r="A1" s="14" t="s">
        <v>61</v>
      </c>
      <c r="B1" s="14"/>
      <c r="C1" s="14"/>
      <c r="D1" s="14"/>
      <c r="E1" s="14"/>
      <c r="F1" s="14"/>
    </row>
    <row r="2" spans="1:13" ht="15.75" customHeight="1">
      <c r="A2" s="15" t="s">
        <v>11</v>
      </c>
      <c r="B2" s="16" t="s">
        <v>12</v>
      </c>
      <c r="C2" s="17" t="s">
        <v>74</v>
      </c>
      <c r="D2" s="17" t="s">
        <v>75</v>
      </c>
      <c r="E2" s="15" t="s">
        <v>9</v>
      </c>
      <c r="F2" s="15" t="s">
        <v>10</v>
      </c>
      <c r="H2" s="15" t="s">
        <v>49</v>
      </c>
      <c r="I2" s="16" t="s">
        <v>12</v>
      </c>
      <c r="J2" s="17" t="s">
        <v>74</v>
      </c>
      <c r="K2" s="17" t="s">
        <v>75</v>
      </c>
      <c r="L2" s="15" t="s">
        <v>9</v>
      </c>
      <c r="M2" s="15" t="s">
        <v>10</v>
      </c>
    </row>
    <row r="3" spans="1:13" ht="31.5" customHeight="1">
      <c r="A3" s="15"/>
      <c r="B3" s="16"/>
      <c r="C3" s="18"/>
      <c r="D3" s="18"/>
      <c r="E3" s="15"/>
      <c r="F3" s="15"/>
      <c r="H3" s="15"/>
      <c r="I3" s="16"/>
      <c r="J3" s="18"/>
      <c r="K3" s="18"/>
      <c r="L3" s="15"/>
      <c r="M3" s="15"/>
    </row>
    <row r="4" spans="1:13">
      <c r="A4" s="5" t="s">
        <v>43</v>
      </c>
      <c r="B4" s="4">
        <v>0.83269777017206792</v>
      </c>
      <c r="C4" s="11">
        <v>56.428571428571431</v>
      </c>
      <c r="D4" s="11">
        <v>100.5</v>
      </c>
      <c r="E4" s="6">
        <v>4.8024019946221401E-2</v>
      </c>
      <c r="F4" s="4">
        <v>1</v>
      </c>
      <c r="H4" s="3" t="s">
        <v>50</v>
      </c>
      <c r="I4" s="4" t="s">
        <v>47</v>
      </c>
      <c r="J4" s="3" t="s">
        <v>47</v>
      </c>
      <c r="K4" s="3" t="s">
        <v>47</v>
      </c>
      <c r="L4" s="10" t="s">
        <v>47</v>
      </c>
      <c r="M4" s="4" t="s">
        <v>47</v>
      </c>
    </row>
    <row r="5" spans="1:13">
      <c r="A5" s="5" t="s">
        <v>34</v>
      </c>
      <c r="B5" s="4">
        <v>0.67563604787061937</v>
      </c>
      <c r="C5" s="11">
        <v>164.07142857142858</v>
      </c>
      <c r="D5" s="11">
        <v>262.07142857142856</v>
      </c>
      <c r="E5" s="6">
        <v>2.5329443684205821E-2</v>
      </c>
      <c r="F5" s="4">
        <v>1</v>
      </c>
    </row>
    <row r="6" spans="1:13" ht="15.75" customHeight="1">
      <c r="A6" s="15" t="s">
        <v>11</v>
      </c>
      <c r="B6" s="16" t="s">
        <v>12</v>
      </c>
      <c r="C6" s="17" t="s">
        <v>74</v>
      </c>
      <c r="D6" s="17" t="s">
        <v>76</v>
      </c>
      <c r="E6" s="15" t="s">
        <v>9</v>
      </c>
      <c r="F6" s="15" t="s">
        <v>10</v>
      </c>
      <c r="H6" s="15" t="s">
        <v>49</v>
      </c>
      <c r="I6" s="16" t="s">
        <v>12</v>
      </c>
      <c r="J6" s="17" t="s">
        <v>74</v>
      </c>
      <c r="K6" s="17" t="s">
        <v>76</v>
      </c>
      <c r="L6" s="15" t="s">
        <v>9</v>
      </c>
      <c r="M6" s="15" t="s">
        <v>10</v>
      </c>
    </row>
    <row r="7" spans="1:13" ht="30.75" customHeight="1">
      <c r="A7" s="15"/>
      <c r="B7" s="16"/>
      <c r="C7" s="18"/>
      <c r="D7" s="18"/>
      <c r="E7" s="15"/>
      <c r="F7" s="15"/>
      <c r="H7" s="15"/>
      <c r="I7" s="16"/>
      <c r="J7" s="18"/>
      <c r="K7" s="18"/>
      <c r="L7" s="15"/>
      <c r="M7" s="15"/>
    </row>
    <row r="8" spans="1:13">
      <c r="A8" s="5" t="s">
        <v>34</v>
      </c>
      <c r="B8" s="4">
        <v>1.1290509915807174</v>
      </c>
      <c r="C8" s="11">
        <v>236.88888888888889</v>
      </c>
      <c r="D8" s="11">
        <v>518.11111111111109</v>
      </c>
      <c r="E8" s="6">
        <v>1.5067042312151457E-2</v>
      </c>
      <c r="F8" s="4">
        <v>0.43703089526997185</v>
      </c>
      <c r="H8" s="3" t="s">
        <v>51</v>
      </c>
      <c r="I8" s="4">
        <v>-0.22605345964340451</v>
      </c>
      <c r="J8" s="11">
        <v>20166.777777777777</v>
      </c>
      <c r="K8" s="11">
        <v>17242</v>
      </c>
      <c r="L8" s="6">
        <v>3.90625E-2</v>
      </c>
      <c r="M8" s="4">
        <v>0.15625</v>
      </c>
    </row>
    <row r="9" spans="1:13">
      <c r="A9" s="5" t="s">
        <v>4</v>
      </c>
      <c r="B9" s="4">
        <v>-0.47748719074156121</v>
      </c>
      <c r="C9" s="11">
        <v>2299.3333333333335</v>
      </c>
      <c r="D9" s="11">
        <v>1651.4444444444443</v>
      </c>
      <c r="E9" s="6">
        <v>1.953125E-2</v>
      </c>
      <c r="F9" s="4">
        <v>0.43703089526997185</v>
      </c>
      <c r="H9" s="3" t="s">
        <v>53</v>
      </c>
      <c r="I9" s="4">
        <v>-1.3865831082117097</v>
      </c>
      <c r="J9" s="11">
        <v>812.55555555555554</v>
      </c>
      <c r="K9" s="11">
        <v>310.77777777777777</v>
      </c>
      <c r="L9" s="6">
        <v>3.90625E-3</v>
      </c>
      <c r="M9" s="6">
        <v>3.125E-2</v>
      </c>
    </row>
    <row r="10" spans="1:13">
      <c r="A10" s="5" t="s">
        <v>30</v>
      </c>
      <c r="B10" s="4">
        <v>-0.5663468225538093</v>
      </c>
      <c r="C10" s="11">
        <v>650.22222222222217</v>
      </c>
      <c r="D10" s="11">
        <v>439.11111111111109</v>
      </c>
      <c r="E10" s="6">
        <v>1.4266186701446927E-2</v>
      </c>
      <c r="F10" s="4">
        <v>0.43703089526997185</v>
      </c>
    </row>
    <row r="11" spans="1:13">
      <c r="A11" s="5" t="s">
        <v>37</v>
      </c>
      <c r="B11" s="4">
        <v>-0.57661837658841808</v>
      </c>
      <c r="C11" s="11">
        <v>95.777777777777771</v>
      </c>
      <c r="D11" s="11">
        <v>64.222222222222229</v>
      </c>
      <c r="E11" s="6">
        <v>4.1494551600990498E-2</v>
      </c>
      <c r="F11" s="4">
        <v>0.43703089526997185</v>
      </c>
    </row>
    <row r="12" spans="1:13">
      <c r="A12" s="5" t="s">
        <v>18</v>
      </c>
      <c r="B12" s="4">
        <v>-0.69763927396013781</v>
      </c>
      <c r="C12" s="11">
        <v>107.22222222222223</v>
      </c>
      <c r="D12" s="11">
        <v>66.111111111111114</v>
      </c>
      <c r="E12" s="6">
        <v>4.4687499999999998E-2</v>
      </c>
      <c r="F12" s="4">
        <v>0.43703089526997185</v>
      </c>
    </row>
    <row r="13" spans="1:13">
      <c r="A13" s="5" t="s">
        <v>32</v>
      </c>
      <c r="B13" s="4">
        <v>-1.0426015026809523</v>
      </c>
      <c r="C13" s="11">
        <v>374.22222222222223</v>
      </c>
      <c r="D13" s="11">
        <v>181.66666666666666</v>
      </c>
      <c r="E13" s="6">
        <v>4.4687499999999998E-2</v>
      </c>
      <c r="F13" s="4">
        <v>0.43703089526997185</v>
      </c>
    </row>
    <row r="14" spans="1:13">
      <c r="A14" s="5" t="s">
        <v>44</v>
      </c>
      <c r="B14" s="4">
        <v>-1.5949106696373425</v>
      </c>
      <c r="C14" s="11">
        <v>371.88888888888891</v>
      </c>
      <c r="D14" s="11">
        <v>123.11111111111111</v>
      </c>
      <c r="E14" s="6">
        <v>4.9058229090536698E-2</v>
      </c>
      <c r="F14" s="4">
        <v>0.43703089526997185</v>
      </c>
    </row>
    <row r="15" spans="1:13">
      <c r="A15" s="5" t="s">
        <v>45</v>
      </c>
      <c r="B15" s="4">
        <v>-1.7757453155407807</v>
      </c>
      <c r="C15" s="11">
        <v>491.55555555555554</v>
      </c>
      <c r="D15" s="11">
        <v>143.55555555555554</v>
      </c>
      <c r="E15" s="6">
        <v>3.4610557515707345E-2</v>
      </c>
      <c r="F15" s="4">
        <v>0.43703089526997185</v>
      </c>
    </row>
    <row r="16" spans="1:13">
      <c r="A16" s="5" t="s">
        <v>31</v>
      </c>
      <c r="B16" s="4">
        <v>-1.9812877397378292</v>
      </c>
      <c r="C16" s="11">
        <v>383</v>
      </c>
      <c r="D16" s="11">
        <v>97</v>
      </c>
      <c r="E16" s="6">
        <v>3.6031686218233556E-2</v>
      </c>
      <c r="F16" s="4">
        <v>0.43703089526997185</v>
      </c>
    </row>
    <row r="17" spans="1:13">
      <c r="A17" s="5" t="s">
        <v>0</v>
      </c>
      <c r="B17" s="4">
        <v>-2.2048048788989032</v>
      </c>
      <c r="C17" s="11">
        <v>546.55555555555554</v>
      </c>
      <c r="D17" s="11">
        <v>118.55555555555556</v>
      </c>
      <c r="E17" s="6">
        <v>3.4610557515707345E-2</v>
      </c>
      <c r="F17" s="4">
        <v>0.43703089526997185</v>
      </c>
    </row>
    <row r="18" spans="1:13" ht="15.75" customHeight="1">
      <c r="A18" s="15" t="s">
        <v>11</v>
      </c>
      <c r="B18" s="16" t="s">
        <v>23</v>
      </c>
      <c r="C18" s="17" t="s">
        <v>75</v>
      </c>
      <c r="D18" s="17" t="s">
        <v>76</v>
      </c>
      <c r="E18" s="15" t="s">
        <v>9</v>
      </c>
      <c r="F18" s="15" t="s">
        <v>10</v>
      </c>
      <c r="H18" s="15" t="s">
        <v>49</v>
      </c>
      <c r="I18" s="16" t="s">
        <v>23</v>
      </c>
      <c r="J18" s="17" t="s">
        <v>75</v>
      </c>
      <c r="K18" s="17" t="s">
        <v>76</v>
      </c>
      <c r="L18" s="15" t="s">
        <v>9</v>
      </c>
      <c r="M18" s="15" t="s">
        <v>10</v>
      </c>
    </row>
    <row r="19" spans="1:13" ht="30.75" customHeight="1">
      <c r="A19" s="15"/>
      <c r="B19" s="16"/>
      <c r="C19" s="18"/>
      <c r="D19" s="18"/>
      <c r="E19" s="15"/>
      <c r="F19" s="15"/>
      <c r="H19" s="15"/>
      <c r="I19" s="16"/>
      <c r="J19" s="18"/>
      <c r="K19" s="18"/>
      <c r="L19" s="15"/>
      <c r="M19" s="15"/>
    </row>
    <row r="20" spans="1:13">
      <c r="A20" s="5" t="s">
        <v>20</v>
      </c>
      <c r="B20" s="3">
        <v>0.52720351217103989</v>
      </c>
      <c r="C20" s="13">
        <v>1278.7777777777778</v>
      </c>
      <c r="D20" s="13">
        <v>1842.8888888888889</v>
      </c>
      <c r="E20" s="6">
        <v>2.734375E-2</v>
      </c>
      <c r="F20" s="4">
        <v>0.89189106720070654</v>
      </c>
      <c r="H20" s="3" t="s">
        <v>50</v>
      </c>
      <c r="I20" s="4" t="s">
        <v>47</v>
      </c>
      <c r="J20" s="3" t="s">
        <v>47</v>
      </c>
      <c r="K20" s="3" t="s">
        <v>47</v>
      </c>
      <c r="L20" s="10" t="s">
        <v>47</v>
      </c>
      <c r="M20" s="4" t="s">
        <v>47</v>
      </c>
    </row>
    <row r="21" spans="1:13">
      <c r="A21" s="5" t="s">
        <v>28</v>
      </c>
      <c r="B21" s="3">
        <v>0.47462328839755585</v>
      </c>
      <c r="C21" s="13">
        <v>13865.666666666666</v>
      </c>
      <c r="D21" s="13">
        <v>19267.111111111109</v>
      </c>
      <c r="E21" s="6">
        <v>3.90625E-2</v>
      </c>
      <c r="F21" s="4">
        <v>0.89189106720070654</v>
      </c>
    </row>
    <row r="22" spans="1:13">
      <c r="A22" s="5" t="s">
        <v>34</v>
      </c>
      <c r="B22" s="3">
        <v>0.4740858926423428</v>
      </c>
      <c r="C22" s="13">
        <v>373</v>
      </c>
      <c r="D22" s="13">
        <v>518.11111111111109</v>
      </c>
      <c r="E22" s="6">
        <v>2.0862582332765507E-2</v>
      </c>
      <c r="F22" s="4">
        <v>0.89189106720070654</v>
      </c>
    </row>
    <row r="23" spans="1:13">
      <c r="A23" s="19" t="s">
        <v>83</v>
      </c>
      <c r="B23" s="19"/>
      <c r="C23" s="19"/>
      <c r="D23" s="19"/>
      <c r="E23" s="19"/>
      <c r="F23" s="19"/>
    </row>
    <row r="24" spans="1:13">
      <c r="A24" s="19"/>
      <c r="B24" s="19"/>
      <c r="C24" s="19"/>
      <c r="D24" s="19"/>
      <c r="E24" s="19"/>
      <c r="F24" s="19"/>
    </row>
  </sheetData>
  <mergeCells count="38">
    <mergeCell ref="L18:L19"/>
    <mergeCell ref="M18:M19"/>
    <mergeCell ref="M2:M3"/>
    <mergeCell ref="H6:H7"/>
    <mergeCell ref="I6:I7"/>
    <mergeCell ref="J6:J7"/>
    <mergeCell ref="K6:K7"/>
    <mergeCell ref="L6:L7"/>
    <mergeCell ref="M6:M7"/>
    <mergeCell ref="L2:L3"/>
    <mergeCell ref="J2:J3"/>
    <mergeCell ref="K2:K3"/>
    <mergeCell ref="H18:H19"/>
    <mergeCell ref="I18:I19"/>
    <mergeCell ref="J18:J19"/>
    <mergeCell ref="K18:K19"/>
    <mergeCell ref="A23:F24"/>
    <mergeCell ref="H2:H3"/>
    <mergeCell ref="I2:I3"/>
    <mergeCell ref="A18:A19"/>
    <mergeCell ref="B18:B19"/>
    <mergeCell ref="E18:E19"/>
    <mergeCell ref="F18:F19"/>
    <mergeCell ref="A6:A7"/>
    <mergeCell ref="C18:C19"/>
    <mergeCell ref="D18:D19"/>
    <mergeCell ref="B6:B7"/>
    <mergeCell ref="E6:E7"/>
    <mergeCell ref="F6:F7"/>
    <mergeCell ref="A1:F1"/>
    <mergeCell ref="A2:A3"/>
    <mergeCell ref="B2:B3"/>
    <mergeCell ref="E2:E3"/>
    <mergeCell ref="F2:F3"/>
    <mergeCell ref="C2:C3"/>
    <mergeCell ref="D2:D3"/>
    <mergeCell ref="C6:C7"/>
    <mergeCell ref="D6:D7"/>
  </mergeCells>
  <conditionalFormatting sqref="C4:D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D1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:D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:K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ebiotic Taxa</vt:lpstr>
      <vt:lpstr>Placebo Taxa</vt:lpstr>
      <vt:lpstr>Sex Baseline Taxa</vt:lpstr>
      <vt:lpstr>Prebiotic Females Taxa</vt:lpstr>
      <vt:lpstr>Placebo Female Taxa</vt:lpstr>
      <vt:lpstr>Prebiotic Male Taxa</vt:lpstr>
      <vt:lpstr>Placebo Male Taxa</vt:lpstr>
    </vt:vector>
  </TitlesOfParts>
  <Company>Rush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 Engen</dc:creator>
  <cp:lastModifiedBy>Robin Michelle Voigt-Zuwala</cp:lastModifiedBy>
  <dcterms:created xsi:type="dcterms:W3CDTF">2024-07-12T15:18:45Z</dcterms:created>
  <dcterms:modified xsi:type="dcterms:W3CDTF">2024-08-06T00:16:25Z</dcterms:modified>
</cp:coreProperties>
</file>